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D57DFF0F-3899-1F4B-B98B-FA3C4B6E18D8}" xr6:coauthVersionLast="47" xr6:coauthVersionMax="47" xr10:uidLastSave="{00000000-0000-0000-0000-000000000000}"/>
  <bookViews>
    <workbookView xWindow="12380" yWindow="6400" windowWidth="27240" windowHeight="16440" xr2:uid="{199C88DC-EA0A-C545-B23F-27553999AA6C}"/>
  </bookViews>
  <sheets>
    <sheet name="S8 E RIVER 2022 COPIES" sheetId="1" r:id="rId1"/>
  </sheets>
  <externalReferences>
    <externalReference r:id="rId2"/>
  </externalReferences>
  <definedNames>
    <definedName name="_201920tows">#REF!</definedName>
    <definedName name="_20194Tows">#REF!</definedName>
    <definedName name="_xlnm._FilterDatabase" localSheetId="0" hidden="1">'S8 E RIVER 2022 COPIES'!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1" i="1" l="1"/>
  <c r="P61" i="1"/>
  <c r="O61" i="1"/>
  <c r="N61" i="1"/>
  <c r="M61" i="1"/>
  <c r="L61" i="1"/>
  <c r="K61" i="1"/>
  <c r="J61" i="1"/>
  <c r="I61" i="1"/>
  <c r="H61" i="1"/>
  <c r="G61" i="1"/>
  <c r="F61" i="1"/>
  <c r="E61" i="1"/>
  <c r="B61" i="1" s="1"/>
  <c r="C61" i="1" s="1"/>
  <c r="C60" i="1"/>
  <c r="B60" i="1"/>
  <c r="B59" i="1"/>
  <c r="C59" i="1" s="1"/>
  <c r="B53" i="1"/>
  <c r="C53" i="1" s="1"/>
  <c r="B52" i="1"/>
  <c r="C52" i="1" s="1"/>
  <c r="C51" i="1"/>
  <c r="B51" i="1"/>
  <c r="C50" i="1"/>
  <c r="B50" i="1"/>
  <c r="C49" i="1"/>
  <c r="B49" i="1"/>
  <c r="C48" i="1"/>
  <c r="B48" i="1"/>
  <c r="C47" i="1"/>
  <c r="B47" i="1"/>
  <c r="B46" i="1"/>
  <c r="C46" i="1" s="1"/>
  <c r="B45" i="1"/>
  <c r="C45" i="1" s="1"/>
  <c r="B44" i="1"/>
  <c r="C44" i="1" s="1"/>
  <c r="C43" i="1"/>
  <c r="B43" i="1"/>
  <c r="C42" i="1"/>
  <c r="B42" i="1"/>
  <c r="C41" i="1"/>
  <c r="B41" i="1"/>
  <c r="C40" i="1"/>
  <c r="B40" i="1"/>
  <c r="C39" i="1"/>
  <c r="B39" i="1"/>
  <c r="B38" i="1"/>
  <c r="C38" i="1" s="1"/>
  <c r="B37" i="1"/>
  <c r="C37" i="1" s="1"/>
  <c r="B36" i="1"/>
  <c r="C36" i="1" s="1"/>
  <c r="C35" i="1"/>
  <c r="B35" i="1"/>
  <c r="C34" i="1"/>
  <c r="B34" i="1"/>
  <c r="C33" i="1"/>
  <c r="B33" i="1"/>
  <c r="C32" i="1"/>
  <c r="B32" i="1"/>
  <c r="C31" i="1"/>
  <c r="B31" i="1"/>
  <c r="B30" i="1"/>
  <c r="C30" i="1" s="1"/>
  <c r="B29" i="1"/>
  <c r="C29" i="1" s="1"/>
  <c r="B28" i="1"/>
  <c r="C28" i="1" s="1"/>
  <c r="C27" i="1"/>
  <c r="B27" i="1"/>
  <c r="C26" i="1"/>
  <c r="B26" i="1"/>
  <c r="C25" i="1"/>
  <c r="B25" i="1"/>
  <c r="C24" i="1"/>
  <c r="B24" i="1"/>
  <c r="C23" i="1"/>
  <c r="B23" i="1"/>
  <c r="B22" i="1"/>
  <c r="C22" i="1" s="1"/>
  <c r="B21" i="1"/>
  <c r="C21" i="1" s="1"/>
  <c r="B20" i="1"/>
  <c r="C20" i="1" s="1"/>
  <c r="C19" i="1"/>
  <c r="B19" i="1"/>
  <c r="C18" i="1"/>
  <c r="B18" i="1"/>
  <c r="C17" i="1"/>
  <c r="B17" i="1"/>
  <c r="C16" i="1"/>
  <c r="B16" i="1"/>
  <c r="C15" i="1"/>
  <c r="B15" i="1"/>
  <c r="B14" i="1"/>
  <c r="C14" i="1" s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Q9" i="1"/>
  <c r="P9" i="1"/>
  <c r="O9" i="1"/>
  <c r="N9" i="1"/>
  <c r="M9" i="1"/>
  <c r="L9" i="1"/>
  <c r="K9" i="1"/>
  <c r="J9" i="1"/>
  <c r="I9" i="1"/>
  <c r="H9" i="1"/>
  <c r="G9" i="1"/>
  <c r="F9" i="1"/>
  <c r="E9" i="1"/>
  <c r="Q8" i="1"/>
  <c r="P8" i="1"/>
  <c r="O8" i="1"/>
  <c r="N8" i="1"/>
  <c r="M8" i="1"/>
  <c r="L8" i="1"/>
  <c r="K8" i="1"/>
  <c r="J8" i="1"/>
  <c r="I8" i="1"/>
  <c r="H8" i="1"/>
  <c r="G8" i="1"/>
  <c r="F8" i="1"/>
  <c r="E8" i="1"/>
  <c r="Q3" i="1"/>
  <c r="P3" i="1"/>
  <c r="O3" i="1"/>
  <c r="N3" i="1"/>
  <c r="M3" i="1"/>
  <c r="L3" i="1"/>
  <c r="K3" i="1"/>
  <c r="J3" i="1"/>
  <c r="I3" i="1"/>
  <c r="H3" i="1"/>
  <c r="G3" i="1"/>
  <c r="F3" i="1"/>
  <c r="E3" i="1"/>
  <c r="C9" i="1" l="1"/>
  <c r="C10" i="1"/>
  <c r="C11" i="1"/>
  <c r="C8" i="1"/>
</calcChain>
</file>

<file path=xl/sharedStrings.xml><?xml version="1.0" encoding="utf-8"?>
<sst xmlns="http://schemas.openxmlformats.org/spreadsheetml/2006/main" count="75" uniqueCount="70">
  <si>
    <t>TABLE S8. EAST RIVER 2022 eDNA COPIES</t>
  </si>
  <si>
    <t>DATE COLLECTED</t>
  </si>
  <si>
    <t>FISH COPIES/PCR</t>
  </si>
  <si>
    <t>SAMPLE ID</t>
  </si>
  <si>
    <t>E RIVER01</t>
  </si>
  <si>
    <t>E RIVER02</t>
  </si>
  <si>
    <t>E RIVER03</t>
  </si>
  <si>
    <t>E RIVER04</t>
  </si>
  <si>
    <t>E RIVER05</t>
  </si>
  <si>
    <t>E RIVER06</t>
  </si>
  <si>
    <t>E RIVER07</t>
  </si>
  <si>
    <t>E RIVER08</t>
  </si>
  <si>
    <t>E RIVER09</t>
  </si>
  <si>
    <t>E RIVER10</t>
  </si>
  <si>
    <t>E RIVER11</t>
  </si>
  <si>
    <t>E RIVER12</t>
  </si>
  <si>
    <t>E RIVER13</t>
  </si>
  <si>
    <t>TER=JAN NJOTS, E RIVER, RARITAN eDDS</t>
  </si>
  <si>
    <t>TER COPIES/L</t>
  </si>
  <si>
    <t>TER COPIES/PCR</t>
  </si>
  <si>
    <t>TER SHARED</t>
  </si>
  <si>
    <t>TER JAN TRAWL</t>
  </si>
  <si>
    <t>TER ER</t>
  </si>
  <si>
    <t>TER RARITIN</t>
  </si>
  <si>
    <t>ID</t>
  </si>
  <si>
    <t>total copies</t>
  </si>
  <si>
    <t>COPIES PER LITER</t>
  </si>
  <si>
    <t>&gt;1.00 MENHADEN, RIVER HERRINGS</t>
  </si>
  <si>
    <t>&gt;1.00 TAUTOG TAUTOGA ONITIS</t>
  </si>
  <si>
    <t>&gt;1.00_Striped_bass_Morone_saxatilis</t>
  </si>
  <si>
    <t>&gt;1.00_Oyster_toadfish_Opsanus_tau</t>
  </si>
  <si>
    <t>&gt;1.00_Cunner_Tetragolabrus_adspersus</t>
  </si>
  <si>
    <t>&gt;1.00_Feather_blenny_Hypsoblennius_hentz</t>
  </si>
  <si>
    <t>&gt;1.00_Bay_anchovy_Anchoa_mitchilli</t>
  </si>
  <si>
    <t>&gt;1.00_Skilletfish99_Gobiesox_strumosus99</t>
  </si>
  <si>
    <t>&gt;1.00_Seaboard_goby_Gobiosoma_ginsburgi</t>
  </si>
  <si>
    <t>&gt;1.00_Black_sea_bass_Centropristis_striata</t>
  </si>
  <si>
    <t>&gt;1.00_American_eel_Anguilla_rostrata</t>
  </si>
  <si>
    <t>&gt;1.00_Scup_Stenotomus_chrysops</t>
  </si>
  <si>
    <t>&gt;1.00_Atlantic_herring_Clupea_harengus</t>
  </si>
  <si>
    <t>&gt;1.00_Winter_or_Yellowtail_flounder_Pseudopleuronectes_americanus_or_Pleuronectes_ferrugineus</t>
  </si>
  <si>
    <t>&gt;1.00_Red_White_or_Spotted_hake_sp_Urophycis_sp</t>
  </si>
  <si>
    <t>&gt;1.00_Tomcod_Microgadus_tomcod</t>
  </si>
  <si>
    <t>&gt;1.00_White_perch_Morone_americana</t>
  </si>
  <si>
    <t>&gt;1.00_Silver_hake_Merluccius_bilinearis</t>
  </si>
  <si>
    <t>&gt;1.00_Sturgeon_sp_Acipenser_sp</t>
  </si>
  <si>
    <t>&gt;1.00 SUMMER FLOUNDER PARALICHTHYS DENTATUS</t>
  </si>
  <si>
    <t>&gt;1.00_Weakfish_Cynoscion_regalis</t>
  </si>
  <si>
    <t>&gt;1.00_Windowpane_flounder_Scophthalmos_aquosus</t>
  </si>
  <si>
    <t>&gt;1.00_American_conger_Conger_oceanicus</t>
  </si>
  <si>
    <t>&gt;1.00_Bluefish_Pomatomus_saltatrix</t>
  </si>
  <si>
    <t>&gt;1.00_American_butterfish_Peprilus_triacanthus</t>
  </si>
  <si>
    <t>&gt;1.00_Hogchoker_trinectes_maculatus</t>
  </si>
  <si>
    <t>&gt;1.00_Atlantic_mackerel_Scomber_scombrus</t>
  </si>
  <si>
    <t>&gt;1.00_Northern_sea_robin_Prionotus_carolinus</t>
  </si>
  <si>
    <t>&gt;1.00_Rock_gunnel_Pholis_gunnelus</t>
  </si>
  <si>
    <t>&gt;1.00_Naked_goby_Gobiosoma_bosc</t>
  </si>
  <si>
    <t>&gt;1.00_Atlantic_halibut_Hippoglossus_sp</t>
  </si>
  <si>
    <t>&gt;1.00_Flathead_grey_mullet_Mugil_cephalus</t>
  </si>
  <si>
    <t>&gt;1.00_Atlantic_croaker_(nibea98)</t>
  </si>
  <si>
    <t>&gt;1.00_White_bass_Morone_chrysops</t>
  </si>
  <si>
    <t>&gt;1.00_Northern_pipefish_Syngnathus_fuscus</t>
  </si>
  <si>
    <t>&gt;1.00_Striped_sea_robin_Prionotus_evolans</t>
  </si>
  <si>
    <t>&gt;1.00_Black_drum_or_Spot_Pogonias_cromis_or_Leiostomus_xanthurus</t>
  </si>
  <si>
    <t>&gt;1.00_American_gizzard_shad_Dorosoma_cepedianum</t>
  </si>
  <si>
    <t>&gt;1.00_Northern_puffer_Sphoeroides_maculatus</t>
  </si>
  <si>
    <t>&gt;1.00_Witch_flounder_Glyptocephalus_cynoglossus</t>
  </si>
  <si>
    <t>MERGED ASVS</t>
  </si>
  <si>
    <t>&gt;1.00_Atlantic_menhaden_Brevoortia_tyrannus_LS17</t>
  </si>
  <si>
    <t>&gt;1.00_Atlantic_menhaden_LS16_or_river_herrings_Clupeidae_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sz val="18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0" fillId="0" borderId="0" xfId="0" applyAlignment="1">
      <alignment horizontal="right"/>
    </xf>
    <xf numFmtId="14" fontId="0" fillId="2" borderId="0" xfId="0" applyNumberFormat="1" applyFill="1"/>
    <xf numFmtId="2" fontId="0" fillId="2" borderId="0" xfId="0" applyNumberFormat="1" applyFill="1"/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2" fontId="1" fillId="0" borderId="0" xfId="0" applyNumberFormat="1" applyFont="1" applyAlignment="1">
      <alignment horizontal="right"/>
    </xf>
    <xf numFmtId="165" fontId="1" fillId="3" borderId="0" xfId="0" applyNumberFormat="1" applyFont="1" applyFill="1" applyAlignment="1">
      <alignment horizontal="right"/>
    </xf>
    <xf numFmtId="2" fontId="1" fillId="2" borderId="0" xfId="0" applyNumberFormat="1" applyFont="1" applyFill="1"/>
    <xf numFmtId="2" fontId="3" fillId="2" borderId="0" xfId="0" applyNumberFormat="1" applyFont="1" applyFill="1"/>
    <xf numFmtId="2" fontId="0" fillId="3" borderId="0" xfId="0" applyNumberFormat="1" applyFill="1"/>
    <xf numFmtId="164" fontId="0" fillId="0" borderId="0" xfId="0" applyNumberFormat="1" applyAlignment="1">
      <alignment horizontal="right" wrapText="1"/>
    </xf>
    <xf numFmtId="164" fontId="0" fillId="0" borderId="0" xfId="0" applyNumberFormat="1" applyAlignment="1">
      <alignment textRotation="90" wrapText="1"/>
    </xf>
    <xf numFmtId="164" fontId="0" fillId="0" borderId="0" xfId="0" applyNumberFormat="1" applyAlignment="1">
      <alignment horizontal="right"/>
    </xf>
    <xf numFmtId="165" fontId="0" fillId="0" borderId="0" xfId="0" applyNumberFormat="1"/>
    <xf numFmtId="0" fontId="1" fillId="3" borderId="0" xfId="0" applyFont="1" applyFill="1"/>
    <xf numFmtId="164" fontId="1" fillId="3" borderId="0" xfId="0" applyNumberFormat="1" applyFont="1" applyFill="1"/>
    <xf numFmtId="0" fontId="1" fillId="0" borderId="0" xfId="0" applyFont="1"/>
    <xf numFmtId="164" fontId="1" fillId="2" borderId="0" xfId="0" applyNumberFormat="1" applyFont="1" applyFill="1"/>
    <xf numFmtId="0" fontId="0" fillId="3" borderId="0" xfId="0" applyFill="1"/>
    <xf numFmtId="164" fontId="0" fillId="3" borderId="0" xfId="0" applyNumberFormat="1" applyFill="1"/>
    <xf numFmtId="164" fontId="0" fillId="2" borderId="0" xfId="0" applyNumberFormat="1" applyFill="1"/>
    <xf numFmtId="0" fontId="0" fillId="2" borderId="0" xfId="0" applyFill="1"/>
    <xf numFmtId="165" fontId="0" fillId="3" borderId="0" xfId="0" applyNumberFormat="1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 ER SAD COPIES/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S8 E RIVER 2022 COPIES'!$C$14:$C$53</c:f>
              <c:numCache>
                <c:formatCode>0.0</c:formatCode>
                <c:ptCount val="40"/>
                <c:pt idx="0">
                  <c:v>1484.8749309413693</c:v>
                </c:pt>
                <c:pt idx="1">
                  <c:v>891.51240657192716</c:v>
                </c:pt>
                <c:pt idx="2">
                  <c:v>343.69031197292975</c:v>
                </c:pt>
                <c:pt idx="3">
                  <c:v>310.53774113269714</c:v>
                </c:pt>
                <c:pt idx="4">
                  <c:v>278.66049791079746</c:v>
                </c:pt>
                <c:pt idx="5">
                  <c:v>113.63434601784496</c:v>
                </c:pt>
                <c:pt idx="6">
                  <c:v>79.73433186512726</c:v>
                </c:pt>
                <c:pt idx="7">
                  <c:v>77.595908333066419</c:v>
                </c:pt>
                <c:pt idx="8">
                  <c:v>75.535407929779083</c:v>
                </c:pt>
                <c:pt idx="9">
                  <c:v>33.085244923503815</c:v>
                </c:pt>
                <c:pt idx="10">
                  <c:v>28.3565869858841</c:v>
                </c:pt>
                <c:pt idx="11">
                  <c:v>27.121761012528207</c:v>
                </c:pt>
                <c:pt idx="12">
                  <c:v>25.546662413017735</c:v>
                </c:pt>
                <c:pt idx="13">
                  <c:v>24.261070680439353</c:v>
                </c:pt>
                <c:pt idx="14">
                  <c:v>23.472352109596834</c:v>
                </c:pt>
                <c:pt idx="15">
                  <c:v>18.800886896818934</c:v>
                </c:pt>
                <c:pt idx="16">
                  <c:v>16.687027114691876</c:v>
                </c:pt>
                <c:pt idx="17">
                  <c:v>16.426709831905786</c:v>
                </c:pt>
                <c:pt idx="18">
                  <c:v>12.096147300002105</c:v>
                </c:pt>
                <c:pt idx="19">
                  <c:v>10.613644521584838</c:v>
                </c:pt>
                <c:pt idx="20">
                  <c:v>8.9052579489390258</c:v>
                </c:pt>
                <c:pt idx="21">
                  <c:v>7.0829597728480014</c:v>
                </c:pt>
                <c:pt idx="22">
                  <c:v>5.1486816751120124</c:v>
                </c:pt>
                <c:pt idx="23">
                  <c:v>4.7151121945913888</c:v>
                </c:pt>
                <c:pt idx="24">
                  <c:v>4.1454747163886339</c:v>
                </c:pt>
                <c:pt idx="25">
                  <c:v>3.6514210472548614</c:v>
                </c:pt>
                <c:pt idx="26">
                  <c:v>3.274396302897431</c:v>
                </c:pt>
                <c:pt idx="27">
                  <c:v>3.048158035746904</c:v>
                </c:pt>
                <c:pt idx="28">
                  <c:v>2.7156530858714114</c:v>
                </c:pt>
                <c:pt idx="29">
                  <c:v>2.7141127120681405</c:v>
                </c:pt>
                <c:pt idx="30">
                  <c:v>2.6522997769004162</c:v>
                </c:pt>
                <c:pt idx="31">
                  <c:v>2.3942840018296243</c:v>
                </c:pt>
                <c:pt idx="32">
                  <c:v>2.325536773029913</c:v>
                </c:pt>
                <c:pt idx="33">
                  <c:v>2.1559193978688831</c:v>
                </c:pt>
                <c:pt idx="34">
                  <c:v>1.6010106416685588</c:v>
                </c:pt>
                <c:pt idx="35">
                  <c:v>1.4288191055537298</c:v>
                </c:pt>
                <c:pt idx="36">
                  <c:v>1.1511375947995666</c:v>
                </c:pt>
                <c:pt idx="37">
                  <c:v>1.0053843919658618</c:v>
                </c:pt>
                <c:pt idx="38">
                  <c:v>0.40186956711658589</c:v>
                </c:pt>
                <c:pt idx="39" formatCode="0.0000">
                  <c:v>4.33305206504139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9C-1743-849E-0D0370B43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-27"/>
        <c:axId val="585602143"/>
        <c:axId val="585831663"/>
      </c:barChart>
      <c:catAx>
        <c:axId val="5856021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831663"/>
        <c:crossesAt val="0.1"/>
        <c:auto val="1"/>
        <c:lblAlgn val="ctr"/>
        <c:lblOffset val="100"/>
        <c:noMultiLvlLbl val="0"/>
      </c:catAx>
      <c:valAx>
        <c:axId val="585831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602143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</a:t>
            </a:r>
            <a:r>
              <a:rPr lang="en-US" baseline="0"/>
              <a:t> ER COPIES/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8 E RIVER 2022 COPIES'!$E$10:$Q$10</c:f>
              <c:numCache>
                <c:formatCode>0.00</c:formatCode>
                <c:ptCount val="13"/>
                <c:pt idx="0">
                  <c:v>47.057506699821197</c:v>
                </c:pt>
                <c:pt idx="1">
                  <c:v>12.669220784873964</c:v>
                </c:pt>
                <c:pt idx="2">
                  <c:v>30.028033458962579</c:v>
                </c:pt>
                <c:pt idx="3">
                  <c:v>21.814714230000519</c:v>
                </c:pt>
                <c:pt idx="4">
                  <c:v>10.154061549302531</c:v>
                </c:pt>
                <c:pt idx="5">
                  <c:v>38.622377147485984</c:v>
                </c:pt>
                <c:pt idx="6">
                  <c:v>61.110591864053468</c:v>
                </c:pt>
                <c:pt idx="7">
                  <c:v>72.1064857213034</c:v>
                </c:pt>
                <c:pt idx="8">
                  <c:v>60.331843658181292</c:v>
                </c:pt>
                <c:pt idx="9">
                  <c:v>65.645212309599003</c:v>
                </c:pt>
                <c:pt idx="10">
                  <c:v>26.615480297617527</c:v>
                </c:pt>
                <c:pt idx="11">
                  <c:v>56.854088872691619</c:v>
                </c:pt>
                <c:pt idx="12">
                  <c:v>72.212616646018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25-B247-8CAE-E1F30F440FFA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8 E RIVER 2022 COPIES'!$E$8:$Q$8</c:f>
              <c:numCache>
                <c:formatCode>0.00</c:formatCode>
                <c:ptCount val="13"/>
                <c:pt idx="0">
                  <c:v>26.85307092873288</c:v>
                </c:pt>
                <c:pt idx="1">
                  <c:v>77.52774848204389</c:v>
                </c:pt>
                <c:pt idx="2">
                  <c:v>61.698797742754685</c:v>
                </c:pt>
                <c:pt idx="3">
                  <c:v>72.68429483624638</c:v>
                </c:pt>
                <c:pt idx="4">
                  <c:v>82.248797294059557</c:v>
                </c:pt>
                <c:pt idx="5">
                  <c:v>58.949429542936805</c:v>
                </c:pt>
                <c:pt idx="6">
                  <c:v>37.997001283080479</c:v>
                </c:pt>
                <c:pt idx="7">
                  <c:v>22.614143340672005</c:v>
                </c:pt>
                <c:pt idx="8">
                  <c:v>27.369694575442594</c:v>
                </c:pt>
                <c:pt idx="9">
                  <c:v>30.585411300622656</c:v>
                </c:pt>
                <c:pt idx="10">
                  <c:v>70.308753330291154</c:v>
                </c:pt>
                <c:pt idx="11">
                  <c:v>36.388193050102046</c:v>
                </c:pt>
                <c:pt idx="12">
                  <c:v>19.960375783846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25-B247-8CAE-E1F30F440FFA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8 E RIVER 2022 COPIES'!$E$9:$Q$9</c:f>
              <c:numCache>
                <c:formatCode>0.00</c:formatCode>
                <c:ptCount val="13"/>
                <c:pt idx="0">
                  <c:v>10.651135349264552</c:v>
                </c:pt>
                <c:pt idx="1">
                  <c:v>9.194728834633807</c:v>
                </c:pt>
                <c:pt idx="2">
                  <c:v>2.6254824281318636</c:v>
                </c:pt>
                <c:pt idx="3">
                  <c:v>3.5649289434734035</c:v>
                </c:pt>
                <c:pt idx="4">
                  <c:v>4.4872707261648666</c:v>
                </c:pt>
                <c:pt idx="5">
                  <c:v>0</c:v>
                </c:pt>
                <c:pt idx="6">
                  <c:v>0.89240685286605725</c:v>
                </c:pt>
                <c:pt idx="7">
                  <c:v>2.3970107726673509</c:v>
                </c:pt>
                <c:pt idx="8">
                  <c:v>3.8863237944742113</c:v>
                </c:pt>
                <c:pt idx="9">
                  <c:v>0.93459523868962902</c:v>
                </c:pt>
                <c:pt idx="10">
                  <c:v>0.88625414959992954</c:v>
                </c:pt>
                <c:pt idx="11">
                  <c:v>2.0116789515456617</c:v>
                </c:pt>
                <c:pt idx="12">
                  <c:v>2.8227882054303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25-B247-8CAE-E1F30F440FFA}"/>
            </c:ext>
          </c:extLst>
        </c:ser>
        <c:ser>
          <c:idx val="3"/>
          <c:order val="3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8 E RIVER 2022 COPIES'!$E$11:$Q$11</c:f>
              <c:numCache>
                <c:formatCode>0.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34027389829416171</c:v>
                </c:pt>
                <c:pt idx="12">
                  <c:v>1.2662367227016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F25-B247-8CAE-E1F30F440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317310768"/>
        <c:axId val="1295472464"/>
      </c:barChart>
      <c:catAx>
        <c:axId val="1317310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5472464"/>
        <c:crosses val="autoZero"/>
        <c:auto val="1"/>
        <c:lblAlgn val="ctr"/>
        <c:lblOffset val="100"/>
        <c:noMultiLvlLbl val="0"/>
      </c:catAx>
      <c:valAx>
        <c:axId val="12954724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7310768"/>
        <c:crosses val="autoZero"/>
        <c:crossBetween val="between"/>
        <c:majorUnit val="20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</a:t>
            </a:r>
            <a:r>
              <a:rPr lang="en-US" baseline="0"/>
              <a:t> ER COPIES/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126488188976374"/>
          <c:y val="0.15266387587627495"/>
          <c:w val="0.69574236220472452"/>
          <c:h val="0.8241609355792550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8 E RIVER 2022 COPIES'!$C$10</c:f>
              <c:numCache>
                <c:formatCode>0.00</c:formatCode>
                <c:ptCount val="1"/>
                <c:pt idx="0">
                  <c:v>44.208515173439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03-EC43-B155-348A3053719C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8 E RIVER 2022 COPIES'!$C$8</c:f>
              <c:numCache>
                <c:formatCode>0.00</c:formatCode>
                <c:ptCount val="1"/>
                <c:pt idx="0">
                  <c:v>49.382617283146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03-EC43-B155-348A3053719C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8 E RIVER 2022 COPIES'!$C$9</c:f>
              <c:numCache>
                <c:formatCode>0.00</c:formatCode>
                <c:ptCount val="1"/>
                <c:pt idx="0">
                  <c:v>2.8553169840346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03-EC43-B155-348A3053719C}"/>
            </c:ext>
          </c:extLst>
        </c:ser>
        <c:ser>
          <c:idx val="3"/>
          <c:order val="3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803-EC43-B155-348A3053719C}"/>
              </c:ext>
            </c:extLst>
          </c:dPt>
          <c:val>
            <c:numRef>
              <c:f>'S8 E RIVER 2022 COPIES'!$C$11</c:f>
              <c:numCache>
                <c:formatCode>0.00</c:formatCode>
                <c:ptCount val="1"/>
                <c:pt idx="0">
                  <c:v>0.14840727262145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803-EC43-B155-348A305371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344765632"/>
        <c:axId val="1295508320"/>
      </c:barChart>
      <c:catAx>
        <c:axId val="1344765632"/>
        <c:scaling>
          <c:orientation val="minMax"/>
        </c:scaling>
        <c:delete val="1"/>
        <c:axPos val="b"/>
        <c:majorTickMark val="none"/>
        <c:minorTickMark val="none"/>
        <c:tickLblPos val="nextTo"/>
        <c:crossAx val="1295508320"/>
        <c:crosses val="autoZero"/>
        <c:auto val="1"/>
        <c:lblAlgn val="ctr"/>
        <c:lblOffset val="100"/>
        <c:noMultiLvlLbl val="0"/>
      </c:catAx>
      <c:valAx>
        <c:axId val="12955083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765632"/>
        <c:crosses val="autoZero"/>
        <c:crossBetween val="between"/>
        <c:majorUnit val="20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41300</xdr:colOff>
      <xdr:row>17</xdr:row>
      <xdr:rowOff>88900</xdr:rowOff>
    </xdr:from>
    <xdr:to>
      <xdr:col>25</xdr:col>
      <xdr:colOff>279400</xdr:colOff>
      <xdr:row>43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015CF0-6AF5-1041-8A6B-EB6416B636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17500</xdr:colOff>
      <xdr:row>1</xdr:row>
      <xdr:rowOff>25400</xdr:rowOff>
    </xdr:from>
    <xdr:to>
      <xdr:col>23</xdr:col>
      <xdr:colOff>685800</xdr:colOff>
      <xdr:row>16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DB4E6C-AD6B-964B-8351-1F6ECB2E1E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95300</xdr:colOff>
      <xdr:row>0</xdr:row>
      <xdr:rowOff>292100</xdr:rowOff>
    </xdr:from>
    <xdr:to>
      <xdr:col>19</xdr:col>
      <xdr:colOff>76200</xdr:colOff>
      <xdr:row>15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9288A03-8151-BD45-8D40-EDFB65220B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8">
          <cell r="C8">
            <v>49.382617283146345</v>
          </cell>
          <cell r="E8">
            <v>26.85307092873288</v>
          </cell>
          <cell r="F8">
            <v>77.52774848204389</v>
          </cell>
          <cell r="G8">
            <v>61.698797742754685</v>
          </cell>
          <cell r="H8">
            <v>72.68429483624638</v>
          </cell>
          <cell r="I8">
            <v>82.248797294059557</v>
          </cell>
          <cell r="J8">
            <v>58.949429542936805</v>
          </cell>
          <cell r="K8">
            <v>37.997001283080479</v>
          </cell>
          <cell r="L8">
            <v>22.614143340672005</v>
          </cell>
          <cell r="M8">
            <v>27.369694575442594</v>
          </cell>
          <cell r="N8">
            <v>30.585411300622656</v>
          </cell>
          <cell r="O8">
            <v>70.308753330291154</v>
          </cell>
          <cell r="P8">
            <v>36.388193050102046</v>
          </cell>
          <cell r="Q8">
            <v>19.960375783846207</v>
          </cell>
        </row>
        <row r="9">
          <cell r="C9">
            <v>2.8553169840346362</v>
          </cell>
          <cell r="E9">
            <v>10.651135349264552</v>
          </cell>
          <cell r="F9">
            <v>9.194728834633807</v>
          </cell>
          <cell r="G9">
            <v>2.6254824281318636</v>
          </cell>
          <cell r="H9">
            <v>3.5649289434734035</v>
          </cell>
          <cell r="I9">
            <v>4.4872707261648666</v>
          </cell>
          <cell r="J9">
            <v>0</v>
          </cell>
          <cell r="K9">
            <v>0.89240685286605725</v>
          </cell>
          <cell r="L9">
            <v>2.3970107726673509</v>
          </cell>
          <cell r="M9">
            <v>3.8863237944742113</v>
          </cell>
          <cell r="N9">
            <v>0.93459523868962902</v>
          </cell>
          <cell r="O9">
            <v>0.88625414959992954</v>
          </cell>
          <cell r="P9">
            <v>2.0116789515456617</v>
          </cell>
          <cell r="Q9">
            <v>2.8227882054303799</v>
          </cell>
        </row>
        <row r="10">
          <cell r="C10">
            <v>44.208515173439125</v>
          </cell>
          <cell r="E10">
            <v>47.057506699821197</v>
          </cell>
          <cell r="F10">
            <v>12.669220784873964</v>
          </cell>
          <cell r="G10">
            <v>30.028033458962579</v>
          </cell>
          <cell r="H10">
            <v>21.814714230000519</v>
          </cell>
          <cell r="I10">
            <v>10.154061549302531</v>
          </cell>
          <cell r="J10">
            <v>38.622377147485984</v>
          </cell>
          <cell r="K10">
            <v>61.110591864053468</v>
          </cell>
          <cell r="L10">
            <v>72.1064857213034</v>
          </cell>
          <cell r="M10">
            <v>60.331843658181292</v>
          </cell>
          <cell r="N10">
            <v>65.645212309599003</v>
          </cell>
          <cell r="O10">
            <v>26.615480297617527</v>
          </cell>
          <cell r="P10">
            <v>56.854088872691619</v>
          </cell>
          <cell r="Q10">
            <v>72.212616646018972</v>
          </cell>
        </row>
        <row r="11">
          <cell r="C11">
            <v>0.14840727262145623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.34027389829416171</v>
          </cell>
          <cell r="Q11">
            <v>1.2662367227016145</v>
          </cell>
        </row>
        <row r="14">
          <cell r="C14">
            <v>1484.8749309413693</v>
          </cell>
        </row>
        <row r="15">
          <cell r="C15">
            <v>891.51240657192716</v>
          </cell>
        </row>
        <row r="16">
          <cell r="C16">
            <v>343.69031197292975</v>
          </cell>
        </row>
        <row r="17">
          <cell r="C17">
            <v>310.53774113269714</v>
          </cell>
        </row>
        <row r="18">
          <cell r="C18">
            <v>278.66049791079746</v>
          </cell>
        </row>
        <row r="19">
          <cell r="C19">
            <v>113.63434601784496</v>
          </cell>
        </row>
        <row r="20">
          <cell r="C20">
            <v>79.73433186512726</v>
          </cell>
        </row>
        <row r="21">
          <cell r="C21">
            <v>77.595908333066419</v>
          </cell>
        </row>
        <row r="22">
          <cell r="C22">
            <v>75.535407929779083</v>
          </cell>
        </row>
        <row r="23">
          <cell r="C23">
            <v>33.085244923503815</v>
          </cell>
        </row>
        <row r="24">
          <cell r="C24">
            <v>28.3565869858841</v>
          </cell>
        </row>
        <row r="25">
          <cell r="C25">
            <v>27.121761012528207</v>
          </cell>
        </row>
        <row r="26">
          <cell r="C26">
            <v>25.546662413017735</v>
          </cell>
        </row>
        <row r="27">
          <cell r="C27">
            <v>24.261070680439353</v>
          </cell>
        </row>
        <row r="28">
          <cell r="C28">
            <v>23.472352109596834</v>
          </cell>
        </row>
        <row r="29">
          <cell r="C29">
            <v>18.800886896818934</v>
          </cell>
        </row>
        <row r="30">
          <cell r="C30">
            <v>16.687027114691876</v>
          </cell>
        </row>
        <row r="31">
          <cell r="C31">
            <v>16.426709831905786</v>
          </cell>
        </row>
        <row r="32">
          <cell r="C32">
            <v>12.096147300002105</v>
          </cell>
        </row>
        <row r="33">
          <cell r="C33">
            <v>10.613644521584838</v>
          </cell>
        </row>
        <row r="34">
          <cell r="C34">
            <v>8.9052579489390258</v>
          </cell>
        </row>
        <row r="35">
          <cell r="C35">
            <v>7.0829597728480014</v>
          </cell>
        </row>
        <row r="36">
          <cell r="C36">
            <v>5.1486816751120124</v>
          </cell>
        </row>
        <row r="37">
          <cell r="C37">
            <v>4.7151121945913888</v>
          </cell>
        </row>
        <row r="38">
          <cell r="C38">
            <v>4.1454747163886339</v>
          </cell>
        </row>
        <row r="39">
          <cell r="C39">
            <v>3.6514210472548614</v>
          </cell>
        </row>
        <row r="40">
          <cell r="C40">
            <v>3.274396302897431</v>
          </cell>
        </row>
        <row r="41">
          <cell r="C41">
            <v>3.048158035746904</v>
          </cell>
        </row>
        <row r="42">
          <cell r="C42">
            <v>2.7156530858714114</v>
          </cell>
        </row>
        <row r="43">
          <cell r="C43">
            <v>2.7141127120681405</v>
          </cell>
        </row>
        <row r="44">
          <cell r="C44">
            <v>2.6522997769004162</v>
          </cell>
        </row>
        <row r="45">
          <cell r="C45">
            <v>2.3942840018296243</v>
          </cell>
        </row>
        <row r="46">
          <cell r="C46">
            <v>2.325536773029913</v>
          </cell>
        </row>
        <row r="47">
          <cell r="C47">
            <v>2.1559193978688831</v>
          </cell>
        </row>
        <row r="48">
          <cell r="C48">
            <v>1.6010106416685588</v>
          </cell>
        </row>
        <row r="49">
          <cell r="C49">
            <v>1.4288191055537298</v>
          </cell>
        </row>
        <row r="50">
          <cell r="C50">
            <v>1.1511375947995666</v>
          </cell>
        </row>
        <row r="51">
          <cell r="C51">
            <v>1.0053843919658618</v>
          </cell>
        </row>
        <row r="52">
          <cell r="C52">
            <v>0.40186956711658589</v>
          </cell>
        </row>
        <row r="53">
          <cell r="C53">
            <v>4.3330520650413921E-2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D2D22-F506-AC43-8185-EB2A0F5DAF68}">
  <sheetPr>
    <tabColor theme="5" tint="0.39997558519241921"/>
  </sheetPr>
  <dimension ref="A1:R61"/>
  <sheetViews>
    <sheetView tabSelected="1" workbookViewId="0">
      <pane xSplit="4" topLeftCell="E1" activePane="topRight" state="frozen"/>
      <selection pane="topRight" activeCell="A4" sqref="A4"/>
    </sheetView>
  </sheetViews>
  <sheetFormatPr baseColWidth="10" defaultRowHeight="16" x14ac:dyDescent="0.2"/>
  <cols>
    <col min="1" max="1" width="45.6640625" style="5" customWidth="1"/>
    <col min="2" max="3" width="9.6640625" style="5" customWidth="1"/>
    <col min="4" max="4" width="15.1640625" style="5" bestFit="1" customWidth="1"/>
    <col min="5" max="5" width="10.6640625" customWidth="1"/>
    <col min="6" max="6" width="9.6640625" bestFit="1" customWidth="1"/>
    <col min="7" max="7" width="8.6640625" bestFit="1" customWidth="1"/>
    <col min="8" max="8" width="9.6640625" bestFit="1" customWidth="1"/>
    <col min="9" max="9" width="8.83203125" customWidth="1"/>
    <col min="10" max="12" width="8.6640625" bestFit="1" customWidth="1"/>
    <col min="13" max="13" width="8.6640625" style="31" customWidth="1"/>
    <col min="14" max="14" width="8.33203125" customWidth="1"/>
    <col min="15" max="17" width="8.6640625" bestFit="1" customWidth="1"/>
    <col min="18" max="18" width="7.83203125" bestFit="1" customWidth="1"/>
  </cols>
  <sheetData>
    <row r="1" spans="1:18" ht="32" x14ac:dyDescent="0.4">
      <c r="A1" s="1" t="s">
        <v>0</v>
      </c>
      <c r="B1"/>
      <c r="C1"/>
      <c r="D1"/>
      <c r="E1" s="2"/>
      <c r="I1" s="2"/>
      <c r="M1" s="3"/>
      <c r="N1" s="4"/>
    </row>
    <row r="2" spans="1:18" x14ac:dyDescent="0.2">
      <c r="A2"/>
      <c r="B2"/>
      <c r="C2"/>
      <c r="D2" s="5" t="s">
        <v>1</v>
      </c>
      <c r="E2" s="6">
        <v>44644</v>
      </c>
      <c r="F2" s="6">
        <v>44651</v>
      </c>
      <c r="G2" s="6">
        <v>44658</v>
      </c>
      <c r="H2" s="6">
        <v>44665</v>
      </c>
      <c r="I2" s="6">
        <v>44672</v>
      </c>
      <c r="J2" s="6">
        <v>44679</v>
      </c>
      <c r="K2" s="6">
        <v>44687</v>
      </c>
      <c r="L2" s="6">
        <v>44693</v>
      </c>
      <c r="M2" s="6">
        <v>44700</v>
      </c>
      <c r="N2" s="6">
        <v>44707</v>
      </c>
      <c r="O2" s="6">
        <v>44714</v>
      </c>
      <c r="P2" s="6">
        <v>44721</v>
      </c>
      <c r="Q2" s="6">
        <v>44728</v>
      </c>
    </row>
    <row r="3" spans="1:18" x14ac:dyDescent="0.2">
      <c r="A3"/>
      <c r="B3"/>
      <c r="C3"/>
      <c r="D3" s="5" t="s">
        <v>2</v>
      </c>
      <c r="E3" s="7">
        <f>SUM(E14:E53)</f>
        <v>66.798023290288938</v>
      </c>
      <c r="F3" s="7">
        <f t="shared" ref="F3:Q3" si="0">SUM(F14:F53)</f>
        <v>219.55954723815586</v>
      </c>
      <c r="G3" s="7">
        <f t="shared" si="0"/>
        <v>80.298464140082231</v>
      </c>
      <c r="H3" s="7">
        <f t="shared" si="0"/>
        <v>282.94523376362315</v>
      </c>
      <c r="I3" s="7">
        <f t="shared" si="0"/>
        <v>71.36058883710804</v>
      </c>
      <c r="J3" s="7">
        <f t="shared" si="0"/>
        <v>106.88439109190998</v>
      </c>
      <c r="K3" s="7">
        <f t="shared" si="0"/>
        <v>102.69803436648598</v>
      </c>
      <c r="L3" s="7">
        <f t="shared" si="0"/>
        <v>127.39456425541634</v>
      </c>
      <c r="M3" s="7">
        <f t="shared" si="0"/>
        <v>151.53778997256171</v>
      </c>
      <c r="N3" s="7">
        <f t="shared" si="0"/>
        <v>293.05161743924322</v>
      </c>
      <c r="O3" s="7">
        <f t="shared" si="0"/>
        <v>429.86964920798624</v>
      </c>
      <c r="P3" s="7">
        <f t="shared" si="0"/>
        <v>459.1889086506547</v>
      </c>
      <c r="Q3" s="7">
        <f t="shared" si="0"/>
        <v>177.73630497008259</v>
      </c>
    </row>
    <row r="4" spans="1:18" x14ac:dyDescent="0.2">
      <c r="C4" s="8"/>
      <c r="D4" s="9" t="s">
        <v>3</v>
      </c>
      <c r="E4" s="7" t="s">
        <v>4</v>
      </c>
      <c r="F4" s="7" t="s">
        <v>5</v>
      </c>
      <c r="G4" s="7" t="s">
        <v>6</v>
      </c>
      <c r="H4" s="7" t="s">
        <v>7</v>
      </c>
      <c r="I4" s="7" t="s">
        <v>8</v>
      </c>
      <c r="J4" s="7" t="s">
        <v>9</v>
      </c>
      <c r="K4" s="7" t="s">
        <v>10</v>
      </c>
      <c r="L4" s="7" t="s">
        <v>11</v>
      </c>
      <c r="M4" s="7" t="s">
        <v>12</v>
      </c>
      <c r="N4" s="7" t="s">
        <v>13</v>
      </c>
      <c r="O4" s="7" t="s">
        <v>14</v>
      </c>
      <c r="P4" s="7" t="s">
        <v>15</v>
      </c>
      <c r="Q4" s="7" t="s">
        <v>16</v>
      </c>
    </row>
    <row r="5" spans="1:18" x14ac:dyDescent="0.2">
      <c r="C5" s="8"/>
      <c r="D5" s="9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</row>
    <row r="6" spans="1:18" x14ac:dyDescent="0.2">
      <c r="C6" s="8"/>
      <c r="D6" s="9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</row>
    <row r="7" spans="1:18" ht="24" x14ac:dyDescent="0.3">
      <c r="A7" s="11" t="s">
        <v>17</v>
      </c>
      <c r="C7" s="12" t="s">
        <v>18</v>
      </c>
      <c r="D7" s="9"/>
      <c r="E7" s="13" t="s">
        <v>19</v>
      </c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</row>
    <row r="8" spans="1:18" x14ac:dyDescent="0.2">
      <c r="B8" s="9" t="s">
        <v>20</v>
      </c>
      <c r="C8" s="15">
        <f>SUM(C14,C16,C20,C23,C33)/SUM(C14:C53)*100</f>
        <v>49.382617283146345</v>
      </c>
      <c r="D8" s="9" t="s">
        <v>20</v>
      </c>
      <c r="E8" s="7">
        <f>SUM(E14,E16,E20,E23,E33)/SUM(E14:E53)*100</f>
        <v>26.85307092873288</v>
      </c>
      <c r="F8" s="7">
        <f t="shared" ref="F8:Q8" si="1">SUM(F14,F16,F20,F23,F33)/SUM(F14:F53)*100</f>
        <v>77.52774848204389</v>
      </c>
      <c r="G8" s="7">
        <f t="shared" si="1"/>
        <v>61.698797742754685</v>
      </c>
      <c r="H8" s="7">
        <f t="shared" si="1"/>
        <v>72.68429483624638</v>
      </c>
      <c r="I8" s="7">
        <f t="shared" si="1"/>
        <v>82.248797294059557</v>
      </c>
      <c r="J8" s="7">
        <f t="shared" si="1"/>
        <v>58.949429542936805</v>
      </c>
      <c r="K8" s="7">
        <f t="shared" si="1"/>
        <v>37.997001283080479</v>
      </c>
      <c r="L8" s="7">
        <f t="shared" si="1"/>
        <v>22.614143340672005</v>
      </c>
      <c r="M8" s="7">
        <f t="shared" si="1"/>
        <v>27.369694575442594</v>
      </c>
      <c r="N8" s="7">
        <f t="shared" si="1"/>
        <v>30.585411300622656</v>
      </c>
      <c r="O8" s="7">
        <f t="shared" si="1"/>
        <v>70.308753330291154</v>
      </c>
      <c r="P8" s="7">
        <f t="shared" si="1"/>
        <v>36.388193050102046</v>
      </c>
      <c r="Q8" s="7">
        <f t="shared" si="1"/>
        <v>19.960375783846207</v>
      </c>
    </row>
    <row r="9" spans="1:18" x14ac:dyDescent="0.2">
      <c r="B9" s="9" t="s">
        <v>21</v>
      </c>
      <c r="C9" s="15">
        <f>SUM(C26,C27,C28,C35,C38,C24)/SUM(C14:C53)*100</f>
        <v>2.8553169840346362</v>
      </c>
      <c r="D9" s="9" t="s">
        <v>21</v>
      </c>
      <c r="E9" s="7">
        <f>SUM(E26,E27,E28,E35,E38,E24)/SUM(E14:E53)*100</f>
        <v>10.651135349264552</v>
      </c>
      <c r="F9" s="7">
        <f t="shared" ref="F9:Q9" si="2">SUM(F26,F27,F28,F35,F38,F24)/SUM(F14:F53)*100</f>
        <v>9.194728834633807</v>
      </c>
      <c r="G9" s="7">
        <f t="shared" si="2"/>
        <v>2.6254824281318636</v>
      </c>
      <c r="H9" s="7">
        <f t="shared" si="2"/>
        <v>3.5649289434734035</v>
      </c>
      <c r="I9" s="7">
        <f t="shared" si="2"/>
        <v>4.4872707261648666</v>
      </c>
      <c r="J9" s="7">
        <f t="shared" si="2"/>
        <v>0</v>
      </c>
      <c r="K9" s="7">
        <f t="shared" si="2"/>
        <v>0.89240685286605725</v>
      </c>
      <c r="L9" s="7">
        <f t="shared" si="2"/>
        <v>2.3970107726673509</v>
      </c>
      <c r="M9" s="7">
        <f t="shared" si="2"/>
        <v>3.8863237944742113</v>
      </c>
      <c r="N9" s="7">
        <f t="shared" si="2"/>
        <v>0.93459523868962902</v>
      </c>
      <c r="O9" s="7">
        <f t="shared" si="2"/>
        <v>0.88625414959992954</v>
      </c>
      <c r="P9" s="7">
        <f t="shared" si="2"/>
        <v>2.0116789515456617</v>
      </c>
      <c r="Q9" s="7">
        <f t="shared" si="2"/>
        <v>2.8227882054303799</v>
      </c>
    </row>
    <row r="10" spans="1:18" s="17" customFormat="1" x14ac:dyDescent="0.2">
      <c r="A10" s="16"/>
      <c r="B10" s="9" t="s">
        <v>22</v>
      </c>
      <c r="C10" s="15">
        <f>SUM(C15,C17,C18,C19,C21,C22)/SUM(C14:C53)*100</f>
        <v>44.208515173439125</v>
      </c>
      <c r="D10" s="9" t="s">
        <v>22</v>
      </c>
      <c r="E10" s="7">
        <f>SUM(E15,E17,E18,E19,E21,E22)/SUM(E14:E53)*100</f>
        <v>47.057506699821197</v>
      </c>
      <c r="F10" s="7">
        <f t="shared" ref="F10:Q10" si="3">SUM(F15,F17,F18,F19,F21,F22)/SUM(F14:F53)*100</f>
        <v>12.669220784873964</v>
      </c>
      <c r="G10" s="7">
        <f t="shared" si="3"/>
        <v>30.028033458962579</v>
      </c>
      <c r="H10" s="7">
        <f t="shared" si="3"/>
        <v>21.814714230000519</v>
      </c>
      <c r="I10" s="7">
        <f t="shared" si="3"/>
        <v>10.154061549302531</v>
      </c>
      <c r="J10" s="7">
        <f t="shared" si="3"/>
        <v>38.622377147485984</v>
      </c>
      <c r="K10" s="7">
        <f t="shared" si="3"/>
        <v>61.110591864053468</v>
      </c>
      <c r="L10" s="7">
        <f t="shared" si="3"/>
        <v>72.1064857213034</v>
      </c>
      <c r="M10" s="7">
        <f t="shared" si="3"/>
        <v>60.331843658181292</v>
      </c>
      <c r="N10" s="7">
        <f t="shared" si="3"/>
        <v>65.645212309599003</v>
      </c>
      <c r="O10" s="7">
        <f t="shared" si="3"/>
        <v>26.615480297617527</v>
      </c>
      <c r="P10" s="7">
        <f t="shared" si="3"/>
        <v>56.854088872691619</v>
      </c>
      <c r="Q10" s="7">
        <f t="shared" si="3"/>
        <v>72.212616646018972</v>
      </c>
      <c r="R10"/>
    </row>
    <row r="11" spans="1:18" x14ac:dyDescent="0.2">
      <c r="A11" s="16"/>
      <c r="B11" s="9" t="s">
        <v>23</v>
      </c>
      <c r="C11" s="15">
        <f>SUM(C37,C50)/SUM(C14:C53)*100</f>
        <v>0.14840727262145623</v>
      </c>
      <c r="D11" s="9" t="s">
        <v>23</v>
      </c>
      <c r="E11" s="7">
        <f>SUM(E37,E50)/SUM(E14:E53)*100</f>
        <v>0</v>
      </c>
      <c r="F11" s="7">
        <f t="shared" ref="F11:Q11" si="4">SUM(F37,F50)/SUM(F14:F53)*100</f>
        <v>0</v>
      </c>
      <c r="G11" s="7">
        <f t="shared" si="4"/>
        <v>0</v>
      </c>
      <c r="H11" s="7">
        <f t="shared" si="4"/>
        <v>0</v>
      </c>
      <c r="I11" s="7">
        <f t="shared" si="4"/>
        <v>0</v>
      </c>
      <c r="J11" s="7">
        <f t="shared" si="4"/>
        <v>0</v>
      </c>
      <c r="K11" s="7">
        <f t="shared" si="4"/>
        <v>0</v>
      </c>
      <c r="L11" s="7">
        <f t="shared" si="4"/>
        <v>0</v>
      </c>
      <c r="M11" s="7">
        <f t="shared" si="4"/>
        <v>0</v>
      </c>
      <c r="N11" s="7">
        <f t="shared" si="4"/>
        <v>0</v>
      </c>
      <c r="O11" s="7">
        <f t="shared" si="4"/>
        <v>0</v>
      </c>
      <c r="P11" s="7">
        <f t="shared" si="4"/>
        <v>0.34027389829416171</v>
      </c>
      <c r="Q11" s="7">
        <f t="shared" si="4"/>
        <v>1.2662367227016145</v>
      </c>
    </row>
    <row r="12" spans="1:18" x14ac:dyDescent="0.2">
      <c r="A12" s="16"/>
      <c r="B12" s="18"/>
      <c r="C12" s="16"/>
      <c r="D12" s="16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</row>
    <row r="13" spans="1:18" ht="77" customHeight="1" x14ac:dyDescent="0.2">
      <c r="A13" s="17" t="s">
        <v>24</v>
      </c>
      <c r="B13" s="17" t="s">
        <v>25</v>
      </c>
      <c r="C13" s="17" t="s">
        <v>26</v>
      </c>
      <c r="D13" s="17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</row>
    <row r="14" spans="1:18" x14ac:dyDescent="0.2">
      <c r="A14" s="20" t="s">
        <v>27</v>
      </c>
      <c r="B14" s="21">
        <f>SUM(E14:Q14)</f>
        <v>965.16870511189006</v>
      </c>
      <c r="C14" s="21">
        <f>B14*20/13</f>
        <v>1484.8749309413693</v>
      </c>
      <c r="D14" s="22"/>
      <c r="E14" s="23">
        <v>10.807475787701808</v>
      </c>
      <c r="F14" s="23">
        <v>148.70371399934916</v>
      </c>
      <c r="G14" s="23">
        <v>17.538145546763349</v>
      </c>
      <c r="H14" s="23">
        <v>164.19141078991356</v>
      </c>
      <c r="I14" s="23">
        <v>37.997239980159065</v>
      </c>
      <c r="J14" s="23">
        <v>41.383218301295173</v>
      </c>
      <c r="K14" s="23">
        <v>27.880922571398372</v>
      </c>
      <c r="L14" s="23">
        <v>12.594350366428269</v>
      </c>
      <c r="M14" s="23">
        <v>24.372661511598906</v>
      </c>
      <c r="N14" s="23">
        <v>70.294365953578705</v>
      </c>
      <c r="O14" s="23">
        <v>261.81746115283227</v>
      </c>
      <c r="P14" s="23">
        <v>127.23395597891724</v>
      </c>
      <c r="Q14" s="23">
        <v>20.353783171954241</v>
      </c>
    </row>
    <row r="15" spans="1:18" x14ac:dyDescent="0.2">
      <c r="A15" s="24" t="s">
        <v>28</v>
      </c>
      <c r="B15" s="25">
        <f t="shared" ref="B15:B53" si="5">SUM(E15:Q15)</f>
        <v>579.48306427175271</v>
      </c>
      <c r="C15" s="25">
        <f t="shared" ref="C15:C53" si="6">B15*20/13</f>
        <v>891.51240657192716</v>
      </c>
      <c r="D15"/>
      <c r="E15" s="26">
        <v>17.088470732962286</v>
      </c>
      <c r="F15" s="26">
        <v>12.873378160810683</v>
      </c>
      <c r="G15" s="26">
        <v>6.0270348476706213</v>
      </c>
      <c r="H15" s="26">
        <v>17.018377072724899</v>
      </c>
      <c r="I15" s="26">
        <v>5.9082182448752096</v>
      </c>
      <c r="J15" s="26">
        <v>13.304993786133121</v>
      </c>
      <c r="K15" s="26">
        <v>36.607836372946743</v>
      </c>
      <c r="L15" s="26">
        <v>51.271734181680046</v>
      </c>
      <c r="M15" s="26">
        <v>77.039161885757053</v>
      </c>
      <c r="N15" s="26">
        <v>118.04979283685535</v>
      </c>
      <c r="O15" s="26">
        <v>62.976661031509572</v>
      </c>
      <c r="P15" s="26">
        <v>100.28456942678216</v>
      </c>
      <c r="Q15" s="26">
        <v>61.032835691045008</v>
      </c>
    </row>
    <row r="16" spans="1:18" x14ac:dyDescent="0.2">
      <c r="A16" s="24" t="s">
        <v>29</v>
      </c>
      <c r="B16" s="25">
        <f t="shared" si="5"/>
        <v>223.39870278240431</v>
      </c>
      <c r="C16" s="25">
        <f t="shared" si="6"/>
        <v>343.69031197292975</v>
      </c>
      <c r="D16"/>
      <c r="E16" s="26">
        <v>3.840089622837227</v>
      </c>
      <c r="F16" s="26">
        <v>21.515859551762642</v>
      </c>
      <c r="G16" s="26">
        <v>32.005041433564386</v>
      </c>
      <c r="H16" s="26">
        <v>41.465337143944822</v>
      </c>
      <c r="I16" s="26">
        <v>20.4656027273764</v>
      </c>
      <c r="J16" s="26">
        <v>21.113579720315379</v>
      </c>
      <c r="K16" s="26">
        <v>11.141250864533738</v>
      </c>
      <c r="L16" s="26">
        <v>14.802150001626668</v>
      </c>
      <c r="M16" s="26">
        <v>12.998253928660514</v>
      </c>
      <c r="N16" s="26">
        <v>9.006799697825679</v>
      </c>
      <c r="O16" s="26">
        <v>14.618393934941746</v>
      </c>
      <c r="P16" s="26">
        <v>13.841442322304069</v>
      </c>
      <c r="Q16" s="26">
        <v>6.5849018327110729</v>
      </c>
    </row>
    <row r="17" spans="1:17" x14ac:dyDescent="0.2">
      <c r="A17" s="24" t="s">
        <v>30</v>
      </c>
      <c r="B17" s="25">
        <f t="shared" si="5"/>
        <v>201.84953173625314</v>
      </c>
      <c r="C17" s="25">
        <f t="shared" si="6"/>
        <v>310.53774113269714</v>
      </c>
      <c r="D17"/>
      <c r="E17" s="26">
        <v>3.1888794454361067</v>
      </c>
      <c r="F17" s="26">
        <v>11.116731669290585</v>
      </c>
      <c r="G17" s="26">
        <v>8.0523580581662273</v>
      </c>
      <c r="H17" s="26">
        <v>3.6448034483476879</v>
      </c>
      <c r="I17" s="26">
        <v>6.8743419830309044E-2</v>
      </c>
      <c r="J17" s="26">
        <v>0.61535043874264139</v>
      </c>
      <c r="K17" s="26">
        <v>4.0921748984463688</v>
      </c>
      <c r="L17" s="26">
        <v>15.172484095512488</v>
      </c>
      <c r="M17" s="26">
        <v>0.79695684709403836</v>
      </c>
      <c r="N17" s="26">
        <v>1.3253186558516803</v>
      </c>
      <c r="O17" s="26">
        <v>30.306755035859315</v>
      </c>
      <c r="P17" s="26">
        <v>86.581835204869179</v>
      </c>
      <c r="Q17" s="26">
        <v>36.887140518806518</v>
      </c>
    </row>
    <row r="18" spans="1:17" x14ac:dyDescent="0.2">
      <c r="A18" s="24" t="s">
        <v>31</v>
      </c>
      <c r="B18" s="25">
        <f t="shared" si="5"/>
        <v>181.12932364201836</v>
      </c>
      <c r="C18" s="25">
        <f t="shared" si="6"/>
        <v>278.66049791079746</v>
      </c>
      <c r="D18"/>
      <c r="E18" s="26">
        <v>3.9499037851413648</v>
      </c>
      <c r="F18" s="26">
        <v>0</v>
      </c>
      <c r="G18" s="26">
        <v>1.9718076970774254</v>
      </c>
      <c r="H18" s="26">
        <v>14.648896909089769</v>
      </c>
      <c r="I18" s="26">
        <v>1.1343365034970516</v>
      </c>
      <c r="J18" s="26">
        <v>23.362202609915194</v>
      </c>
      <c r="K18" s="26">
        <v>18.699888170154495</v>
      </c>
      <c r="L18" s="26">
        <v>19.38287893649645</v>
      </c>
      <c r="M18" s="26">
        <v>10.873035669743077</v>
      </c>
      <c r="N18" s="26">
        <v>26.29700338627589</v>
      </c>
      <c r="O18" s="26">
        <v>15.384910734002322</v>
      </c>
      <c r="P18" s="26">
        <v>32.740735297646182</v>
      </c>
      <c r="Q18" s="26">
        <v>12.683723942979134</v>
      </c>
    </row>
    <row r="19" spans="1:17" x14ac:dyDescent="0.2">
      <c r="A19" s="24" t="s">
        <v>32</v>
      </c>
      <c r="B19" s="25">
        <f t="shared" si="5"/>
        <v>73.862324911599231</v>
      </c>
      <c r="C19" s="25">
        <f t="shared" si="6"/>
        <v>113.63434601784496</v>
      </c>
      <c r="D19"/>
      <c r="E19" s="26">
        <v>0</v>
      </c>
      <c r="F19" s="26">
        <v>3.8263739637703407</v>
      </c>
      <c r="G19" s="26">
        <v>1.9346037782646439</v>
      </c>
      <c r="H19" s="26">
        <v>7.9621018413100968</v>
      </c>
      <c r="I19" s="26">
        <v>0</v>
      </c>
      <c r="J19" s="26">
        <v>3.3898414741360954</v>
      </c>
      <c r="K19" s="26">
        <v>3.3594771925610147</v>
      </c>
      <c r="L19" s="26">
        <v>2.5262301329371644</v>
      </c>
      <c r="M19" s="26"/>
      <c r="N19" s="26">
        <v>14.71709937471012</v>
      </c>
      <c r="O19" s="26">
        <v>3.0781367161634603</v>
      </c>
      <c r="P19" s="26">
        <v>22.710135386424167</v>
      </c>
      <c r="Q19" s="26">
        <v>10.358325051322122</v>
      </c>
    </row>
    <row r="20" spans="1:17" x14ac:dyDescent="0.2">
      <c r="A20" s="24" t="s">
        <v>33</v>
      </c>
      <c r="B20" s="25">
        <f t="shared" si="5"/>
        <v>51.827315712332719</v>
      </c>
      <c r="C20" s="25">
        <f t="shared" si="6"/>
        <v>79.73433186512726</v>
      </c>
      <c r="D20"/>
      <c r="E20" s="26">
        <v>0</v>
      </c>
      <c r="F20" s="26"/>
      <c r="G20" s="26"/>
      <c r="H20" s="26"/>
      <c r="I20" s="26">
        <v>0</v>
      </c>
      <c r="J20" s="26">
        <v>0</v>
      </c>
      <c r="K20" s="26">
        <v>0</v>
      </c>
      <c r="L20" s="26">
        <v>0.47139045360213466</v>
      </c>
      <c r="M20" s="26">
        <v>4.1045148416063855</v>
      </c>
      <c r="N20" s="26">
        <v>6.5365420740513231</v>
      </c>
      <c r="O20" s="26">
        <v>18.987588949038525</v>
      </c>
      <c r="P20" s="26">
        <v>17.120539106301635</v>
      </c>
      <c r="Q20" s="26">
        <v>4.6067402877327215</v>
      </c>
    </row>
    <row r="21" spans="1:17" x14ac:dyDescent="0.2">
      <c r="A21" s="24" t="s">
        <v>34</v>
      </c>
      <c r="B21" s="25">
        <f t="shared" si="5"/>
        <v>50.437340416493171</v>
      </c>
      <c r="C21" s="25">
        <f t="shared" si="6"/>
        <v>77.595908333066419</v>
      </c>
      <c r="D21"/>
      <c r="E21" s="26">
        <v>5.9944197823701355</v>
      </c>
      <c r="F21" s="26">
        <v>0</v>
      </c>
      <c r="G21" s="26">
        <v>3.1127278740027284</v>
      </c>
      <c r="H21" s="26">
        <v>5.7870370370370372</v>
      </c>
      <c r="I21" s="26">
        <v>0.13469994426209203</v>
      </c>
      <c r="J21" s="26">
        <v>0.60890433038432612</v>
      </c>
      <c r="K21" s="26">
        <v>0</v>
      </c>
      <c r="L21" s="26">
        <v>3.5064159379223332</v>
      </c>
      <c r="M21" s="26"/>
      <c r="N21" s="26">
        <v>17.997336972455294</v>
      </c>
      <c r="O21" s="26">
        <v>1.2497152341588831</v>
      </c>
      <c r="P21" s="26">
        <v>6.8878043245275169</v>
      </c>
      <c r="Q21" s="26">
        <v>5.1582789793728265</v>
      </c>
    </row>
    <row r="22" spans="1:17" x14ac:dyDescent="0.2">
      <c r="A22" s="24" t="s">
        <v>35</v>
      </c>
      <c r="B22" s="25">
        <f t="shared" si="5"/>
        <v>49.098015154356403</v>
      </c>
      <c r="C22" s="25">
        <f t="shared" si="6"/>
        <v>75.535407929779083</v>
      </c>
      <c r="D22"/>
      <c r="E22" s="26">
        <v>1.2118105392659422</v>
      </c>
      <c r="F22" s="26">
        <v>0</v>
      </c>
      <c r="G22" s="26">
        <v>3.0135174238353106</v>
      </c>
      <c r="H22" s="26">
        <v>12.66247786443185</v>
      </c>
      <c r="I22" s="26"/>
      <c r="J22" s="26"/>
      <c r="K22" s="26"/>
      <c r="L22" s="26"/>
      <c r="M22" s="26">
        <v>2.7163881267148913</v>
      </c>
      <c r="N22" s="26">
        <v>13.98780521855673</v>
      </c>
      <c r="O22" s="26">
        <v>1.4156930386956099</v>
      </c>
      <c r="P22" s="26">
        <v>11.862590577536771</v>
      </c>
      <c r="Q22" s="26">
        <v>2.2277323653192971</v>
      </c>
    </row>
    <row r="23" spans="1:17" x14ac:dyDescent="0.2">
      <c r="A23" s="24" t="s">
        <v>36</v>
      </c>
      <c r="B23" s="25">
        <f t="shared" si="5"/>
        <v>21.50540920027748</v>
      </c>
      <c r="C23" s="25">
        <f t="shared" si="6"/>
        <v>33.085244923503815</v>
      </c>
      <c r="D23"/>
      <c r="E23" s="26">
        <v>1.8084888250973961</v>
      </c>
      <c r="F23" s="26">
        <v>0</v>
      </c>
      <c r="G23" s="26">
        <v>0</v>
      </c>
      <c r="H23" s="26">
        <v>0</v>
      </c>
      <c r="I23" s="26">
        <v>0.23038335294481951</v>
      </c>
      <c r="J23" s="26">
        <v>0</v>
      </c>
      <c r="K23" s="26">
        <v>0</v>
      </c>
      <c r="L23" s="26">
        <v>0.94129854728728135</v>
      </c>
      <c r="M23" s="26"/>
      <c r="N23" s="26">
        <v>3.7933347914640407</v>
      </c>
      <c r="O23" s="26">
        <v>5.699519636195614</v>
      </c>
      <c r="P23" s="26">
        <v>5.5042099559309285</v>
      </c>
      <c r="Q23" s="26">
        <v>3.5281740913574011</v>
      </c>
    </row>
    <row r="24" spans="1:17" x14ac:dyDescent="0.2">
      <c r="A24" s="24" t="s">
        <v>37</v>
      </c>
      <c r="B24" s="25">
        <f t="shared" si="5"/>
        <v>18.431781540824666</v>
      </c>
      <c r="C24" s="25">
        <f t="shared" si="6"/>
        <v>28.3565869858841</v>
      </c>
      <c r="D24"/>
      <c r="E24" s="26">
        <v>1.5995186921704494</v>
      </c>
      <c r="F24" s="26">
        <v>0</v>
      </c>
      <c r="G24" s="26">
        <v>2.1082220660576247</v>
      </c>
      <c r="H24" s="26">
        <v>0</v>
      </c>
      <c r="I24" s="26">
        <v>1.6182572614107884</v>
      </c>
      <c r="J24" s="26">
        <v>0</v>
      </c>
      <c r="K24" s="26">
        <v>0</v>
      </c>
      <c r="L24" s="26">
        <v>0.92054550844945149</v>
      </c>
      <c r="M24" s="26">
        <v>2.1813419805437766</v>
      </c>
      <c r="N24" s="26">
        <v>1.6169719433935044</v>
      </c>
      <c r="O24" s="26">
        <v>3.20440678743073</v>
      </c>
      <c r="P24" s="26">
        <v>3.0125828794458971</v>
      </c>
      <c r="Q24" s="26">
        <v>2.1699344219224432</v>
      </c>
    </row>
    <row r="25" spans="1:17" x14ac:dyDescent="0.2">
      <c r="A25" s="24" t="s">
        <v>38</v>
      </c>
      <c r="B25" s="25">
        <f t="shared" si="5"/>
        <v>17.629144658143336</v>
      </c>
      <c r="C25" s="25">
        <f t="shared" si="6"/>
        <v>27.121761012528207</v>
      </c>
      <c r="D25"/>
      <c r="E25" s="26">
        <v>1.9169329073482428</v>
      </c>
      <c r="F25" s="26">
        <v>0</v>
      </c>
      <c r="G25" s="26">
        <v>0</v>
      </c>
      <c r="H25" s="26">
        <v>2.1333833833833835</v>
      </c>
      <c r="I25" s="26"/>
      <c r="J25" s="26"/>
      <c r="K25" s="26"/>
      <c r="L25" s="26"/>
      <c r="M25" s="26">
        <v>4.8416063856323275</v>
      </c>
      <c r="N25" s="26">
        <v>0</v>
      </c>
      <c r="O25" s="26">
        <v>0</v>
      </c>
      <c r="P25" s="26">
        <v>7.3430189313050374</v>
      </c>
      <c r="Q25" s="26">
        <v>1.3942030504743435</v>
      </c>
    </row>
    <row r="26" spans="1:17" x14ac:dyDescent="0.2">
      <c r="A26" s="24" t="s">
        <v>39</v>
      </c>
      <c r="B26" s="25">
        <f t="shared" si="5"/>
        <v>16.605330568461529</v>
      </c>
      <c r="C26" s="25">
        <f t="shared" si="6"/>
        <v>25.546662413017735</v>
      </c>
      <c r="D26"/>
      <c r="E26" s="26">
        <v>0.68279680131228215</v>
      </c>
      <c r="F26" s="26">
        <v>2.3212425419073774</v>
      </c>
      <c r="G26" s="26">
        <v>0</v>
      </c>
      <c r="H26" s="26">
        <v>5.3405894898451152</v>
      </c>
      <c r="I26" s="26">
        <v>1.583885551495634</v>
      </c>
      <c r="J26" s="26">
        <v>0</v>
      </c>
      <c r="K26" s="26">
        <v>0</v>
      </c>
      <c r="L26" s="26">
        <v>1.3281944856211088</v>
      </c>
      <c r="M26" s="26">
        <v>2.0578697929658269</v>
      </c>
      <c r="N26" s="26">
        <v>0.76042873696407887</v>
      </c>
      <c r="O26" s="26">
        <v>0</v>
      </c>
      <c r="P26" s="26">
        <v>0.88945691468515808</v>
      </c>
      <c r="Q26" s="26">
        <v>1.6408662536649476</v>
      </c>
    </row>
    <row r="27" spans="1:17" x14ac:dyDescent="0.2">
      <c r="A27" s="24" t="s">
        <v>40</v>
      </c>
      <c r="B27" s="25">
        <f t="shared" si="5"/>
        <v>15.76969594228558</v>
      </c>
      <c r="C27" s="25">
        <f t="shared" si="6"/>
        <v>24.261070680439353</v>
      </c>
      <c r="D27"/>
      <c r="E27" s="26">
        <v>3.4914440653120167</v>
      </c>
      <c r="F27" s="26">
        <v>4.5081063136235553</v>
      </c>
      <c r="G27" s="26">
        <v>0</v>
      </c>
      <c r="H27" s="26">
        <v>3.5839671510454796</v>
      </c>
      <c r="I27" s="26">
        <v>0</v>
      </c>
      <c r="J27" s="26">
        <v>0</v>
      </c>
      <c r="K27" s="26">
        <v>0.91648429644525942</v>
      </c>
      <c r="L27" s="26">
        <v>0</v>
      </c>
      <c r="M27" s="27"/>
      <c r="N27" s="26">
        <v>0</v>
      </c>
      <c r="O27" s="26">
        <v>0</v>
      </c>
      <c r="P27" s="26">
        <v>3.2696941158592674</v>
      </c>
      <c r="Q27" s="26">
        <v>0</v>
      </c>
    </row>
    <row r="28" spans="1:17" x14ac:dyDescent="0.2">
      <c r="A28" s="24" t="s">
        <v>41</v>
      </c>
      <c r="B28" s="25">
        <f t="shared" si="5"/>
        <v>15.257028871237942</v>
      </c>
      <c r="C28" s="25">
        <f t="shared" si="6"/>
        <v>23.472352109596834</v>
      </c>
      <c r="D28"/>
      <c r="E28" s="26">
        <v>0</v>
      </c>
      <c r="F28" s="26">
        <v>13.35855614356722</v>
      </c>
      <c r="G28" s="26">
        <v>0</v>
      </c>
      <c r="H28" s="26">
        <v>1.162239891727288</v>
      </c>
      <c r="I28" s="26"/>
      <c r="J28" s="26"/>
      <c r="K28" s="26"/>
      <c r="L28" s="26"/>
      <c r="M28" s="26"/>
      <c r="N28" s="26">
        <v>0.36144578313253012</v>
      </c>
      <c r="O28" s="26">
        <v>0</v>
      </c>
      <c r="P28" s="26">
        <v>0.37478705281090285</v>
      </c>
      <c r="Q28" s="26">
        <v>0</v>
      </c>
    </row>
    <row r="29" spans="1:17" x14ac:dyDescent="0.2">
      <c r="A29" s="24" t="s">
        <v>42</v>
      </c>
      <c r="B29" s="25">
        <f t="shared" si="5"/>
        <v>12.220576482932307</v>
      </c>
      <c r="C29" s="25">
        <f t="shared" si="6"/>
        <v>18.800886896818934</v>
      </c>
      <c r="D29"/>
      <c r="E29" s="26">
        <v>0</v>
      </c>
      <c r="F29" s="26">
        <v>0</v>
      </c>
      <c r="G29" s="26">
        <v>0.78622238861849503</v>
      </c>
      <c r="H29" s="26">
        <v>0</v>
      </c>
      <c r="I29" s="26">
        <v>1.2607389816302301</v>
      </c>
      <c r="J29" s="26">
        <v>0</v>
      </c>
      <c r="K29" s="26">
        <v>0</v>
      </c>
      <c r="L29" s="26">
        <v>1.2573121623282004</v>
      </c>
      <c r="M29" s="26">
        <v>1.2646545273135446</v>
      </c>
      <c r="N29" s="26">
        <v>0.99942062572421786</v>
      </c>
      <c r="O29" s="26">
        <v>2.1123124285309238</v>
      </c>
      <c r="P29" s="26">
        <v>4.2733702041893613</v>
      </c>
      <c r="Q29" s="26">
        <v>0.26654516459733457</v>
      </c>
    </row>
    <row r="30" spans="1:17" x14ac:dyDescent="0.2">
      <c r="A30" s="24" t="s">
        <v>43</v>
      </c>
      <c r="B30" s="25">
        <f t="shared" si="5"/>
        <v>10.846567624549719</v>
      </c>
      <c r="C30" s="25">
        <f t="shared" si="6"/>
        <v>16.687027114691876</v>
      </c>
      <c r="D30"/>
      <c r="E30" s="26">
        <v>0</v>
      </c>
      <c r="F30" s="26">
        <v>0</v>
      </c>
      <c r="G30" s="26">
        <v>0</v>
      </c>
      <c r="H30" s="26">
        <v>2.0453391981052271</v>
      </c>
      <c r="I30" s="26">
        <v>0.9584828696264367</v>
      </c>
      <c r="J30" s="26">
        <v>0.60174075002686334</v>
      </c>
      <c r="K30" s="26">
        <v>0</v>
      </c>
      <c r="L30" s="26">
        <v>0.51114291555919034</v>
      </c>
      <c r="M30" s="26"/>
      <c r="N30" s="26">
        <v>4.2107344014916368</v>
      </c>
      <c r="O30" s="26">
        <v>0.71441265327883419</v>
      </c>
      <c r="P30" s="26">
        <v>1.056338028169014</v>
      </c>
      <c r="Q30" s="26">
        <v>0.74837680829251629</v>
      </c>
    </row>
    <row r="31" spans="1:17" x14ac:dyDescent="0.2">
      <c r="A31" s="24" t="s">
        <v>44</v>
      </c>
      <c r="B31" s="25">
        <f t="shared" si="5"/>
        <v>10.67736139073876</v>
      </c>
      <c r="C31" s="25">
        <f t="shared" si="6"/>
        <v>16.426709831905786</v>
      </c>
      <c r="D31"/>
      <c r="E31" s="26">
        <v>2.3334007455144619</v>
      </c>
      <c r="F31" s="26">
        <v>0</v>
      </c>
      <c r="G31" s="26">
        <v>2.3474354174466496</v>
      </c>
      <c r="H31" s="26">
        <v>0</v>
      </c>
      <c r="I31" s="26">
        <v>0</v>
      </c>
      <c r="J31" s="26">
        <v>0.66087684984613204</v>
      </c>
      <c r="K31" s="26">
        <v>0</v>
      </c>
      <c r="L31" s="26">
        <v>0</v>
      </c>
      <c r="M31" s="26">
        <v>2.0578697929658269</v>
      </c>
      <c r="N31" s="26">
        <v>0</v>
      </c>
      <c r="O31" s="26">
        <v>1.7195195750044669</v>
      </c>
      <c r="P31" s="26">
        <v>0.9363202925674432</v>
      </c>
      <c r="Q31" s="26">
        <v>0.62193871739378059</v>
      </c>
    </row>
    <row r="32" spans="1:17" x14ac:dyDescent="0.2">
      <c r="A32" s="24" t="s">
        <v>45</v>
      </c>
      <c r="B32" s="25">
        <f t="shared" si="5"/>
        <v>7.8624957450013682</v>
      </c>
      <c r="C32" s="25">
        <f t="shared" si="6"/>
        <v>12.096147300002105</v>
      </c>
      <c r="D32"/>
      <c r="E32" s="26">
        <v>0</v>
      </c>
      <c r="F32" s="26">
        <v>0</v>
      </c>
      <c r="G32" s="26">
        <v>0</v>
      </c>
      <c r="H32" s="26">
        <v>1.2992725427169682</v>
      </c>
      <c r="I32" s="26">
        <v>0</v>
      </c>
      <c r="J32" s="26">
        <v>0.39431300677551928</v>
      </c>
      <c r="K32" s="26">
        <v>0</v>
      </c>
      <c r="L32" s="26">
        <v>0.11117699377408835</v>
      </c>
      <c r="M32" s="26">
        <v>3.0718383636817159</v>
      </c>
      <c r="N32" s="26">
        <v>0</v>
      </c>
      <c r="O32" s="26">
        <v>1.5635014103952041</v>
      </c>
      <c r="P32" s="26">
        <v>1.012323943661972</v>
      </c>
      <c r="Q32" s="26">
        <v>0.41006948399589932</v>
      </c>
    </row>
    <row r="33" spans="1:17" x14ac:dyDescent="0.2">
      <c r="A33" s="24" t="s">
        <v>46</v>
      </c>
      <c r="B33" s="25">
        <f t="shared" si="5"/>
        <v>6.8988689390301445</v>
      </c>
      <c r="C33" s="25">
        <f t="shared" si="6"/>
        <v>10.613644521584838</v>
      </c>
      <c r="D33"/>
      <c r="E33" s="26">
        <v>1.4812663374963695</v>
      </c>
      <c r="F33" s="26">
        <v>0</v>
      </c>
      <c r="G33" s="26">
        <v>0</v>
      </c>
      <c r="H33" s="26">
        <v>0</v>
      </c>
      <c r="I33" s="26">
        <v>0</v>
      </c>
      <c r="J33" s="26">
        <v>0.51094079751194044</v>
      </c>
      <c r="K33" s="26">
        <v>0</v>
      </c>
      <c r="L33" s="26">
        <v>0</v>
      </c>
      <c r="M33" s="26"/>
      <c r="N33" s="26">
        <v>0</v>
      </c>
      <c r="O33" s="26">
        <v>1.1130276304227551</v>
      </c>
      <c r="P33" s="26">
        <v>3.3903991810031116</v>
      </c>
      <c r="Q33" s="26">
        <v>0.40323499259596762</v>
      </c>
    </row>
    <row r="34" spans="1:17" x14ac:dyDescent="0.2">
      <c r="A34" s="24" t="s">
        <v>47</v>
      </c>
      <c r="B34" s="25">
        <f t="shared" si="5"/>
        <v>5.7884176668103668</v>
      </c>
      <c r="C34" s="25">
        <f t="shared" si="6"/>
        <v>8.9052579489390258</v>
      </c>
      <c r="D34"/>
      <c r="E34" s="26"/>
      <c r="F34" s="26"/>
      <c r="G34" s="26"/>
      <c r="H34" s="26"/>
      <c r="I34" s="26"/>
      <c r="J34" s="26"/>
      <c r="K34" s="26"/>
      <c r="L34" s="26"/>
      <c r="M34" s="26"/>
      <c r="N34" s="26">
        <v>0</v>
      </c>
      <c r="O34" s="26">
        <v>2.0760226661492753</v>
      </c>
      <c r="P34" s="26">
        <v>3.4492670817637223</v>
      </c>
      <c r="Q34" s="26">
        <v>0.2631279188973687</v>
      </c>
    </row>
    <row r="35" spans="1:17" x14ac:dyDescent="0.2">
      <c r="A35" s="24" t="s">
        <v>48</v>
      </c>
      <c r="B35" s="25">
        <f t="shared" si="5"/>
        <v>4.6039238523512012</v>
      </c>
      <c r="C35" s="25">
        <f t="shared" si="6"/>
        <v>7.0829597728480014</v>
      </c>
      <c r="D35"/>
      <c r="E35" s="26"/>
      <c r="F35" s="26"/>
      <c r="G35" s="26"/>
      <c r="H35" s="26"/>
      <c r="I35" s="26">
        <v>0</v>
      </c>
      <c r="J35" s="26">
        <v>0</v>
      </c>
      <c r="K35" s="26">
        <v>0</v>
      </c>
      <c r="L35" s="26">
        <v>0.8049214349243996</v>
      </c>
      <c r="M35" s="26">
        <v>1.6500374158144175</v>
      </c>
      <c r="N35" s="26">
        <v>0</v>
      </c>
      <c r="O35" s="26">
        <v>0</v>
      </c>
      <c r="P35" s="26">
        <v>0.9426462237365133</v>
      </c>
      <c r="Q35" s="26">
        <v>1.2063187778758711</v>
      </c>
    </row>
    <row r="36" spans="1:17" x14ac:dyDescent="0.2">
      <c r="A36" s="24" t="s">
        <v>49</v>
      </c>
      <c r="B36" s="25">
        <f t="shared" si="5"/>
        <v>3.346643088822808</v>
      </c>
      <c r="C36" s="25">
        <f t="shared" si="6"/>
        <v>5.1486816751120124</v>
      </c>
      <c r="D36"/>
      <c r="E36" s="26"/>
      <c r="F36" s="26"/>
      <c r="G36" s="26"/>
      <c r="H36" s="26"/>
      <c r="I36" s="27"/>
      <c r="J36" s="27"/>
      <c r="K36" s="27"/>
      <c r="L36" s="27"/>
      <c r="M36" s="26"/>
      <c r="N36" s="26">
        <v>2.0543432905046219</v>
      </c>
      <c r="O36" s="26">
        <v>0</v>
      </c>
      <c r="P36" s="26">
        <v>0.72623239436619713</v>
      </c>
      <c r="Q36" s="26">
        <v>0.56606740395198907</v>
      </c>
    </row>
    <row r="37" spans="1:17" x14ac:dyDescent="0.2">
      <c r="A37" s="24" t="s">
        <v>50</v>
      </c>
      <c r="B37" s="25">
        <f t="shared" si="5"/>
        <v>3.0648229264844025</v>
      </c>
      <c r="C37" s="25">
        <f t="shared" si="6"/>
        <v>4.7151121945913888</v>
      </c>
      <c r="D37"/>
      <c r="E37" s="26"/>
      <c r="F37" s="26"/>
      <c r="G37" s="26"/>
      <c r="H37" s="26"/>
      <c r="I37" s="26"/>
      <c r="J37" s="26"/>
      <c r="K37" s="26"/>
      <c r="L37" s="26"/>
      <c r="M37" s="26"/>
      <c r="N37" s="26">
        <v>0</v>
      </c>
      <c r="O37" s="26">
        <v>0</v>
      </c>
      <c r="P37" s="26">
        <v>0.81426056338028174</v>
      </c>
      <c r="Q37" s="26">
        <v>2.2505623631041205</v>
      </c>
    </row>
    <row r="38" spans="1:17" x14ac:dyDescent="0.2">
      <c r="A38" s="24" t="s">
        <v>51</v>
      </c>
      <c r="B38" s="25">
        <f t="shared" si="5"/>
        <v>2.6945585656526121</v>
      </c>
      <c r="C38" s="25">
        <f t="shared" si="6"/>
        <v>4.1454747163886339</v>
      </c>
      <c r="D38"/>
      <c r="E38" s="26">
        <v>1.3409883124871849</v>
      </c>
      <c r="F38" s="26">
        <v>0</v>
      </c>
      <c r="G38" s="26">
        <v>0</v>
      </c>
      <c r="H38" s="26">
        <v>0</v>
      </c>
      <c r="I38" s="27"/>
      <c r="J38" s="27"/>
      <c r="K38" s="27"/>
      <c r="L38" s="27"/>
      <c r="M38" s="26"/>
      <c r="N38" s="26">
        <v>0</v>
      </c>
      <c r="O38" s="26">
        <v>0.60533081654570897</v>
      </c>
      <c r="P38" s="26">
        <v>0.74823943661971826</v>
      </c>
      <c r="Q38" s="26">
        <v>0</v>
      </c>
    </row>
    <row r="39" spans="1:17" x14ac:dyDescent="0.2">
      <c r="A39" s="24" t="s">
        <v>52</v>
      </c>
      <c r="B39" s="25">
        <f t="shared" si="5"/>
        <v>2.3734236807156597</v>
      </c>
      <c r="C39" s="25">
        <f t="shared" si="6"/>
        <v>3.6514210472548614</v>
      </c>
      <c r="D39"/>
      <c r="E39" s="26"/>
      <c r="F39" s="26"/>
      <c r="G39" s="26"/>
      <c r="H39" s="26"/>
      <c r="I39" s="26"/>
      <c r="J39" s="26"/>
      <c r="K39" s="26"/>
      <c r="L39" s="26"/>
      <c r="M39" s="26"/>
      <c r="N39" s="26">
        <v>0</v>
      </c>
      <c r="O39" s="26">
        <v>0</v>
      </c>
      <c r="P39" s="26">
        <v>0</v>
      </c>
      <c r="Q39" s="26">
        <v>2.3734236807156597</v>
      </c>
    </row>
    <row r="40" spans="1:17" x14ac:dyDescent="0.2">
      <c r="A40" s="24" t="s">
        <v>53</v>
      </c>
      <c r="B40" s="25">
        <f t="shared" si="5"/>
        <v>2.1283575968833301</v>
      </c>
      <c r="C40" s="25">
        <f t="shared" si="6"/>
        <v>3.274396302897431</v>
      </c>
      <c r="D40"/>
      <c r="E40" s="26">
        <v>2.1283575968833301</v>
      </c>
      <c r="F40" s="26">
        <v>0</v>
      </c>
      <c r="G40" s="26">
        <v>0</v>
      </c>
      <c r="H40" s="26">
        <v>0</v>
      </c>
      <c r="I40" s="26"/>
      <c r="J40" s="26"/>
      <c r="K40" s="26"/>
      <c r="L40" s="26"/>
      <c r="M40" s="26"/>
      <c r="N40" s="26"/>
      <c r="O40" s="26"/>
      <c r="P40" s="26"/>
      <c r="Q40" s="26"/>
    </row>
    <row r="41" spans="1:17" x14ac:dyDescent="0.2">
      <c r="A41" s="24" t="s">
        <v>54</v>
      </c>
      <c r="B41" s="25">
        <f t="shared" si="5"/>
        <v>1.9813027232354878</v>
      </c>
      <c r="C41" s="25">
        <f t="shared" si="6"/>
        <v>3.048158035746904</v>
      </c>
      <c r="D41"/>
      <c r="E41" s="26"/>
      <c r="F41" s="26"/>
      <c r="G41" s="26"/>
      <c r="H41" s="26"/>
      <c r="I41" s="26">
        <v>0</v>
      </c>
      <c r="J41" s="26">
        <v>0.93842902682760843</v>
      </c>
      <c r="K41" s="26">
        <v>0</v>
      </c>
      <c r="L41" s="26">
        <v>0</v>
      </c>
      <c r="M41" s="26"/>
      <c r="N41" s="26">
        <v>1.0428736964078795</v>
      </c>
      <c r="O41" s="26">
        <v>0</v>
      </c>
      <c r="P41" s="26">
        <v>0</v>
      </c>
      <c r="Q41" s="26">
        <v>0</v>
      </c>
    </row>
    <row r="42" spans="1:17" x14ac:dyDescent="0.2">
      <c r="A42" s="24" t="s">
        <v>55</v>
      </c>
      <c r="B42" s="25">
        <f t="shared" si="5"/>
        <v>1.7651745058164174</v>
      </c>
      <c r="C42" s="25">
        <f t="shared" si="6"/>
        <v>2.7156530858714114</v>
      </c>
      <c r="D42"/>
      <c r="E42" s="26">
        <v>0</v>
      </c>
      <c r="F42" s="26">
        <v>1.3355848940743014</v>
      </c>
      <c r="G42" s="26">
        <v>0</v>
      </c>
      <c r="H42" s="26">
        <v>0</v>
      </c>
      <c r="I42" s="26"/>
      <c r="J42" s="26"/>
      <c r="K42" s="26"/>
      <c r="L42" s="26"/>
      <c r="M42" s="26"/>
      <c r="N42" s="26">
        <v>0</v>
      </c>
      <c r="O42" s="26">
        <v>0.42958961174211607</v>
      </c>
      <c r="P42" s="26">
        <v>0</v>
      </c>
      <c r="Q42" s="26">
        <v>0</v>
      </c>
    </row>
    <row r="43" spans="1:17" x14ac:dyDescent="0.2">
      <c r="A43" s="24" t="s">
        <v>56</v>
      </c>
      <c r="B43" s="25">
        <f t="shared" si="5"/>
        <v>1.7641732628442912</v>
      </c>
      <c r="C43" s="25">
        <f t="shared" si="6"/>
        <v>2.7141127120681405</v>
      </c>
      <c r="D43"/>
      <c r="E43" s="26"/>
      <c r="F43" s="26"/>
      <c r="G43" s="26"/>
      <c r="H43" s="26"/>
      <c r="I43" s="26">
        <v>0</v>
      </c>
      <c r="J43" s="26">
        <v>0</v>
      </c>
      <c r="K43" s="26">
        <v>0</v>
      </c>
      <c r="L43" s="26">
        <v>1.7641732628442912</v>
      </c>
      <c r="M43" s="26"/>
      <c r="N43" s="26"/>
      <c r="O43" s="26"/>
      <c r="P43" s="26"/>
      <c r="Q43" s="26"/>
    </row>
    <row r="44" spans="1:17" x14ac:dyDescent="0.2">
      <c r="A44" s="24" t="s">
        <v>57</v>
      </c>
      <c r="B44" s="25">
        <f t="shared" si="5"/>
        <v>1.7239948549852704</v>
      </c>
      <c r="C44" s="25">
        <f t="shared" si="6"/>
        <v>2.6522997769004162</v>
      </c>
      <c r="D44"/>
      <c r="E44" s="26">
        <v>1.7239948549852704</v>
      </c>
      <c r="F44" s="26">
        <v>0</v>
      </c>
      <c r="G44" s="26">
        <v>0</v>
      </c>
      <c r="H44" s="26">
        <v>0</v>
      </c>
      <c r="I44" s="26"/>
      <c r="J44" s="26"/>
      <c r="K44" s="26"/>
      <c r="L44" s="26"/>
      <c r="M44" s="26"/>
      <c r="N44" s="26"/>
      <c r="O44" s="26"/>
      <c r="P44" s="26"/>
      <c r="Q44" s="26"/>
    </row>
    <row r="45" spans="1:17" x14ac:dyDescent="0.2">
      <c r="A45" s="24" t="s">
        <v>58</v>
      </c>
      <c r="B45" s="25">
        <f t="shared" si="5"/>
        <v>1.5562846011892557</v>
      </c>
      <c r="C45" s="25">
        <f t="shared" si="6"/>
        <v>2.3942840018296243</v>
      </c>
      <c r="D45"/>
      <c r="E45" s="26">
        <v>1.5562846011892557</v>
      </c>
      <c r="F45" s="26">
        <v>0</v>
      </c>
      <c r="G45" s="26">
        <v>0</v>
      </c>
      <c r="H45" s="26">
        <v>0</v>
      </c>
      <c r="I45" s="26"/>
      <c r="J45" s="26"/>
      <c r="K45" s="26"/>
      <c r="L45" s="26"/>
      <c r="M45" s="26"/>
      <c r="N45" s="26"/>
      <c r="O45" s="26"/>
      <c r="P45" s="26"/>
      <c r="Q45" s="26"/>
    </row>
    <row r="46" spans="1:17" x14ac:dyDescent="0.2">
      <c r="A46" s="24" t="s">
        <v>59</v>
      </c>
      <c r="B46" s="25">
        <f t="shared" si="5"/>
        <v>1.5115989024694436</v>
      </c>
      <c r="C46" s="25">
        <f t="shared" si="6"/>
        <v>2.325536773029913</v>
      </c>
      <c r="D46"/>
      <c r="E46" s="26"/>
      <c r="F46" s="26"/>
      <c r="G46" s="26"/>
      <c r="H46" s="26"/>
      <c r="I46" s="26"/>
      <c r="J46" s="26"/>
      <c r="K46" s="26"/>
      <c r="L46" s="26"/>
      <c r="M46" s="26">
        <v>1.5115989024694436</v>
      </c>
      <c r="N46" s="26"/>
      <c r="O46" s="26"/>
      <c r="P46" s="26"/>
      <c r="Q46" s="26"/>
    </row>
    <row r="47" spans="1:17" x14ac:dyDescent="0.2">
      <c r="A47" s="24" t="s">
        <v>60</v>
      </c>
      <c r="B47" s="25">
        <f t="shared" si="5"/>
        <v>1.401347608614774</v>
      </c>
      <c r="C47" s="25">
        <f t="shared" si="6"/>
        <v>2.1559193978688831</v>
      </c>
      <c r="D47"/>
      <c r="E47" s="26">
        <v>0</v>
      </c>
      <c r="F47" s="26">
        <v>0</v>
      </c>
      <c r="G47" s="26">
        <v>1.401347608614774</v>
      </c>
      <c r="H47" s="26">
        <v>0</v>
      </c>
      <c r="I47" s="26"/>
      <c r="J47" s="26"/>
      <c r="K47" s="26"/>
      <c r="L47" s="26"/>
      <c r="M47" s="26"/>
      <c r="N47" s="26"/>
      <c r="O47" s="26"/>
      <c r="P47" s="26"/>
      <c r="Q47" s="26"/>
    </row>
    <row r="48" spans="1:17" x14ac:dyDescent="0.2">
      <c r="A48" s="24" t="s">
        <v>61</v>
      </c>
      <c r="B48" s="25">
        <f t="shared" si="5"/>
        <v>1.0406569170845632</v>
      </c>
      <c r="C48" s="25">
        <f t="shared" si="6"/>
        <v>1.6010106416685588</v>
      </c>
      <c r="D48"/>
      <c r="E48" s="26"/>
      <c r="F48" s="26"/>
      <c r="G48" s="26"/>
      <c r="H48" s="26"/>
      <c r="I48" s="26"/>
      <c r="J48" s="26"/>
      <c r="K48" s="26"/>
      <c r="L48" s="26"/>
      <c r="M48" s="26"/>
      <c r="N48" s="26">
        <v>0</v>
      </c>
      <c r="O48" s="26">
        <v>0</v>
      </c>
      <c r="P48" s="26">
        <v>1.0406569170845632</v>
      </c>
      <c r="Q48" s="26">
        <v>0</v>
      </c>
    </row>
    <row r="49" spans="1:17" x14ac:dyDescent="0.2">
      <c r="A49" s="24" t="s">
        <v>62</v>
      </c>
      <c r="B49" s="25">
        <f t="shared" si="5"/>
        <v>0.9287324186099245</v>
      </c>
      <c r="C49" s="25">
        <f t="shared" si="6"/>
        <v>1.4288191055537298</v>
      </c>
      <c r="D49"/>
      <c r="E49" s="26"/>
      <c r="F49" s="26"/>
      <c r="G49" s="26"/>
      <c r="H49" s="26"/>
      <c r="I49" s="26"/>
      <c r="J49" s="26"/>
      <c r="K49" s="26"/>
      <c r="L49" s="26"/>
      <c r="M49" s="26"/>
      <c r="N49" s="26">
        <v>0</v>
      </c>
      <c r="O49" s="26">
        <v>0.79669016508879775</v>
      </c>
      <c r="P49" s="26">
        <v>0.13204225352112675</v>
      </c>
      <c r="Q49" s="26">
        <v>0</v>
      </c>
    </row>
    <row r="50" spans="1:17" x14ac:dyDescent="0.2">
      <c r="A50" s="24" t="s">
        <v>63</v>
      </c>
      <c r="B50" s="25">
        <f t="shared" si="5"/>
        <v>0.74823943661971826</v>
      </c>
      <c r="C50" s="25">
        <f t="shared" si="6"/>
        <v>1.1511375947995666</v>
      </c>
      <c r="D50"/>
      <c r="E50" s="26"/>
      <c r="F50" s="26"/>
      <c r="G50" s="26"/>
      <c r="H50" s="26"/>
      <c r="I50" s="26"/>
      <c r="J50" s="26"/>
      <c r="K50" s="26"/>
      <c r="L50" s="26"/>
      <c r="M50" s="26"/>
      <c r="N50" s="26">
        <v>0</v>
      </c>
      <c r="O50" s="26">
        <v>0</v>
      </c>
      <c r="P50" s="26">
        <v>0.74823943661971826</v>
      </c>
      <c r="Q50" s="26">
        <v>0</v>
      </c>
    </row>
    <row r="51" spans="1:17" x14ac:dyDescent="0.2">
      <c r="A51" s="24" t="s">
        <v>64</v>
      </c>
      <c r="B51" s="25">
        <f t="shared" si="5"/>
        <v>0.65349985477781014</v>
      </c>
      <c r="C51" s="25">
        <f t="shared" si="6"/>
        <v>1.0053843919658618</v>
      </c>
      <c r="D51"/>
      <c r="E51" s="26">
        <v>0.65349985477781014</v>
      </c>
      <c r="F51" s="26">
        <v>0</v>
      </c>
      <c r="G51" s="26">
        <v>0</v>
      </c>
      <c r="H51" s="26">
        <v>0</v>
      </c>
      <c r="I51" s="26"/>
      <c r="J51" s="26"/>
      <c r="K51" s="26"/>
      <c r="L51" s="26"/>
      <c r="M51" s="26"/>
      <c r="N51" s="26"/>
      <c r="O51" s="26"/>
      <c r="P51" s="26"/>
      <c r="Q51" s="26"/>
    </row>
    <row r="52" spans="1:17" x14ac:dyDescent="0.2">
      <c r="A52" s="24" t="s">
        <v>65</v>
      </c>
      <c r="B52" s="25">
        <f t="shared" si="5"/>
        <v>0.26121521862578084</v>
      </c>
      <c r="C52" s="25">
        <f t="shared" si="6"/>
        <v>0.40186956711658589</v>
      </c>
      <c r="D52"/>
      <c r="E52" s="26"/>
      <c r="F52" s="26"/>
      <c r="G52" s="26"/>
      <c r="H52" s="26"/>
      <c r="I52" s="26"/>
      <c r="J52" s="26"/>
      <c r="K52" s="26"/>
      <c r="L52" s="26"/>
      <c r="M52" s="26"/>
      <c r="N52" s="26">
        <v>0</v>
      </c>
      <c r="O52" s="26">
        <v>0</v>
      </c>
      <c r="P52" s="26">
        <v>0.26121521862578084</v>
      </c>
      <c r="Q52" s="26">
        <v>0</v>
      </c>
    </row>
    <row r="53" spans="1:17" x14ac:dyDescent="0.2">
      <c r="A53" s="24" t="s">
        <v>66</v>
      </c>
      <c r="B53" s="28">
        <f t="shared" si="5"/>
        <v>2.816483842276905E-2</v>
      </c>
      <c r="C53" s="28">
        <f t="shared" si="6"/>
        <v>4.3330520650413921E-2</v>
      </c>
      <c r="D53"/>
      <c r="E53" s="26"/>
      <c r="F53" s="26"/>
      <c r="G53" s="26"/>
      <c r="H53" s="26"/>
      <c r="I53" s="26">
        <v>0</v>
      </c>
      <c r="J53" s="26">
        <v>0</v>
      </c>
      <c r="K53" s="26">
        <v>0</v>
      </c>
      <c r="L53" s="26">
        <v>2.816483842276905E-2</v>
      </c>
      <c r="M53" s="27"/>
      <c r="N53" s="26"/>
      <c r="O53" s="26"/>
      <c r="P53" s="26"/>
      <c r="Q53" s="26"/>
    </row>
    <row r="54" spans="1:17" x14ac:dyDescent="0.2">
      <c r="A54"/>
      <c r="B54"/>
      <c r="C54"/>
      <c r="D54"/>
      <c r="M54"/>
    </row>
    <row r="58" spans="1:17" x14ac:dyDescent="0.2">
      <c r="A58" s="29" t="s">
        <v>67</v>
      </c>
      <c r="M58"/>
    </row>
    <row r="59" spans="1:17" x14ac:dyDescent="0.2">
      <c r="A59" s="24" t="s">
        <v>68</v>
      </c>
      <c r="B59" s="25">
        <f t="shared" ref="B59:B61" si="7">SUM(E59:Q59)</f>
        <v>513.9753270669496</v>
      </c>
      <c r="C59" s="25">
        <f t="shared" ref="C59:C61" si="8">B59*20/13</f>
        <v>790.73127241069176</v>
      </c>
      <c r="D59"/>
      <c r="E59" s="26">
        <v>2.0351852620223227</v>
      </c>
      <c r="F59" s="26">
        <v>109.88543111250864</v>
      </c>
      <c r="G59" s="26">
        <v>7.2120941104535898</v>
      </c>
      <c r="H59" s="26">
        <v>74.378619865001184</v>
      </c>
      <c r="I59" s="26">
        <v>24.807846143631522</v>
      </c>
      <c r="J59" s="26">
        <v>17.653587674093632</v>
      </c>
      <c r="K59" s="26">
        <v>12.491733682888434</v>
      </c>
      <c r="L59" s="26">
        <v>5.7774092124150798</v>
      </c>
      <c r="M59" s="26">
        <v>8.8712895984035924</v>
      </c>
      <c r="N59" s="26">
        <v>39.015583384135226</v>
      </c>
      <c r="O59" s="26">
        <v>138.45866806109993</v>
      </c>
      <c r="P59" s="26">
        <v>63.291396233734034</v>
      </c>
      <c r="Q59" s="26">
        <v>10.096482726562414</v>
      </c>
    </row>
    <row r="60" spans="1:17" x14ac:dyDescent="0.2">
      <c r="A60" s="24" t="s">
        <v>69</v>
      </c>
      <c r="B60" s="25">
        <f t="shared" si="7"/>
        <v>451.19337804494057</v>
      </c>
      <c r="C60" s="25">
        <f t="shared" si="8"/>
        <v>694.14365853067784</v>
      </c>
      <c r="D60"/>
      <c r="E60" s="26">
        <v>8.7722905256794856</v>
      </c>
      <c r="F60" s="26">
        <v>38.818282886840528</v>
      </c>
      <c r="G60" s="26">
        <v>10.32605143630976</v>
      </c>
      <c r="H60" s="26">
        <v>89.812790924912392</v>
      </c>
      <c r="I60" s="26">
        <v>13.189393836527547</v>
      </c>
      <c r="J60" s="26">
        <v>23.729630627201537</v>
      </c>
      <c r="K60" s="26">
        <v>15.389188888509937</v>
      </c>
      <c r="L60" s="26">
        <v>6.8169411540131897</v>
      </c>
      <c r="M60" s="26">
        <v>15.501371913195312</v>
      </c>
      <c r="N60" s="26">
        <v>31.278782569443479</v>
      </c>
      <c r="O60" s="26">
        <v>123.35879309173237</v>
      </c>
      <c r="P60" s="26">
        <v>63.942559745183196</v>
      </c>
      <c r="Q60" s="26">
        <v>10.257300445391827</v>
      </c>
    </row>
    <row r="61" spans="1:17" x14ac:dyDescent="0.2">
      <c r="A61" s="20" t="s">
        <v>27</v>
      </c>
      <c r="B61" s="21">
        <f t="shared" si="7"/>
        <v>965.16870511189006</v>
      </c>
      <c r="C61" s="21">
        <f t="shared" si="8"/>
        <v>1484.8749309413693</v>
      </c>
      <c r="D61" s="30"/>
      <c r="E61" s="23">
        <f>SUM(E59:E60)</f>
        <v>10.807475787701808</v>
      </c>
      <c r="F61" s="23">
        <f t="shared" ref="F61:Q61" si="9">SUM(F59:F60)</f>
        <v>148.70371399934916</v>
      </c>
      <c r="G61" s="23">
        <f t="shared" si="9"/>
        <v>17.538145546763349</v>
      </c>
      <c r="H61" s="23">
        <f t="shared" si="9"/>
        <v>164.19141078991356</v>
      </c>
      <c r="I61" s="23">
        <f t="shared" si="9"/>
        <v>37.997239980159065</v>
      </c>
      <c r="J61" s="23">
        <f t="shared" si="9"/>
        <v>41.383218301295173</v>
      </c>
      <c r="K61" s="23">
        <f t="shared" si="9"/>
        <v>27.880922571398372</v>
      </c>
      <c r="L61" s="23">
        <f t="shared" si="9"/>
        <v>12.594350366428269</v>
      </c>
      <c r="M61" s="23">
        <f t="shared" si="9"/>
        <v>24.372661511598906</v>
      </c>
      <c r="N61" s="23">
        <f t="shared" si="9"/>
        <v>70.294365953578705</v>
      </c>
      <c r="O61" s="23">
        <f t="shared" si="9"/>
        <v>261.81746115283227</v>
      </c>
      <c r="P61" s="23">
        <f t="shared" si="9"/>
        <v>127.23395597891724</v>
      </c>
      <c r="Q61" s="23">
        <f t="shared" si="9"/>
        <v>20.353783171954241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E RIVER 2022 COP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44:36Z</dcterms:created>
  <dcterms:modified xsi:type="dcterms:W3CDTF">2024-10-23T16:45:10Z</dcterms:modified>
</cp:coreProperties>
</file>